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https://unimelbcloud-my.sharepoint.com/personal/joseph_vissers_unimelb_edu_au/Documents/UoM Work/Research projects/pathologist-initiated program/Paper files/25_08_05 Final submission Genome Medicine/Actually submitted files/Additional files/"/>
    </mc:Choice>
  </mc:AlternateContent>
  <xr:revisionPtr revIDLastSave="3" documentId="8_{1CD3BA80-A4C4-41D6-BD4F-B0099A191C94}" xr6:coauthVersionLast="47" xr6:coauthVersionMax="47" xr10:uidLastSave="{DE806C67-F9EF-4241-897F-994E8E887C1F}"/>
  <bookViews>
    <workbookView xWindow="-110" yWindow="-110" windowWidth="38620" windowHeight="21220" xr2:uid="{2D282B79-3281-4DC9-8C9B-FB2BBBBF9516}"/>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7" i="1" l="1"/>
  <c r="H346" i="1"/>
</calcChain>
</file>

<file path=xl/sharedStrings.xml><?xml version="1.0" encoding="utf-8"?>
<sst xmlns="http://schemas.openxmlformats.org/spreadsheetml/2006/main" count="1889" uniqueCount="589">
  <si>
    <t>WGTS results summary</t>
  </si>
  <si>
    <t>Mutation type</t>
  </si>
  <si>
    <t>Mutation origin</t>
  </si>
  <si>
    <t>Gene(s)</t>
  </si>
  <si>
    <t xml:space="preserve">Somatic truncating NF1 mutation and subclonal truncating TP53 mutation, germline pathogenic MUTYH variant, near-haploidisation of the genome due to loss of heterozygosity of all chromosomes except chr5, chr20 and chr22. </t>
  </si>
  <si>
    <t>CDS_CHANGE</t>
  </si>
  <si>
    <t>GENOMIC_CHANGE</t>
  </si>
  <si>
    <t>VAF</t>
  </si>
  <si>
    <t>SNV</t>
  </si>
  <si>
    <t>somatic</t>
  </si>
  <si>
    <t>TP53</t>
  </si>
  <si>
    <t>stop_gained:ENST00000269305.9:c.637C&gt;T:exon6:p.R213*</t>
  </si>
  <si>
    <t>17:g.7674894G&gt;A</t>
  </si>
  <si>
    <t>NF1</t>
  </si>
  <si>
    <t>frameshift_variant:ENST00000356175.7:c.1467dup:exon13:p.K490*</t>
  </si>
  <si>
    <t>17:g.31214524A&gt;AT</t>
  </si>
  <si>
    <t>germline</t>
  </si>
  <si>
    <t>MUTYH</t>
  </si>
  <si>
    <t>stop_gained:ENST00000372115.7:c.270C&gt;A:exon3:p.Y90*</t>
  </si>
  <si>
    <t>1:g.45333449G&gt;T</t>
  </si>
  <si>
    <t xml:space="preserve">TP53 missense and DNMT3A splice mutations and LOH, MET and EP300 amplification, inactivating rearrangements of RB1, RAD51B, LATS1 and PMS2. Microsattelite stable (MSS) and TMB low. </t>
  </si>
  <si>
    <t>missense_variant:ENST00000269305.9:c.404G&gt;A:exon5:p.C135Y</t>
  </si>
  <si>
    <t>17:g.7675208C&gt;T</t>
  </si>
  <si>
    <t>MNV</t>
  </si>
  <si>
    <t>DNMT3A</t>
  </si>
  <si>
    <t>splice_donor_variant&amp;coding_sequence_variant:ENST00000321117.10:c.2552_2597+2del</t>
  </si>
  <si>
    <t>2:g.25235704TACCTTTCCATTTCAGTGCACCATAAGATGTCCTCTTTCTCATTCATGA&gt;T</t>
  </si>
  <si>
    <t>transcriptID</t>
  </si>
  <si>
    <t>chrom</t>
  </si>
  <si>
    <t>start</t>
  </si>
  <si>
    <t>end</t>
  </si>
  <si>
    <t>chrBand</t>
  </si>
  <si>
    <t>minCN</t>
  </si>
  <si>
    <t>maxCN</t>
  </si>
  <si>
    <t>CNV</t>
  </si>
  <si>
    <t>MET</t>
  </si>
  <si>
    <t>ENST00000397752</t>
  </si>
  <si>
    <t>chr7</t>
  </si>
  <si>
    <t>q31.2</t>
  </si>
  <si>
    <t>EP300</t>
  </si>
  <si>
    <t>ENST00000263253</t>
  </si>
  <si>
    <t>chr22</t>
  </si>
  <si>
    <t>q13.2</t>
  </si>
  <si>
    <t>Genes</t>
  </si>
  <si>
    <t>Transcripts</t>
  </si>
  <si>
    <t>Start</t>
  </si>
  <si>
    <t>End</t>
  </si>
  <si>
    <t>Effect</t>
  </si>
  <si>
    <t>SR_alt</t>
  </si>
  <si>
    <t>PR_alt</t>
  </si>
  <si>
    <t>PURPLE AF</t>
  </si>
  <si>
    <t>SV</t>
  </si>
  <si>
    <t>PMS2</t>
  </si>
  <si>
    <t>ENST00000265849</t>
  </si>
  <si>
    <t>7:4,553,682</t>
  </si>
  <si>
    <t>7:5,992,915</t>
  </si>
  <si>
    <t>DelTx</t>
  </si>
  <si>
    <t>0.21 (0.22, 0.19)</t>
  </si>
  <si>
    <t>NRXN3, RAD51B</t>
  </si>
  <si>
    <t>ENST00000471583_exon_7/10</t>
  </si>
  <si>
    <t>14:67,887,208</t>
  </si>
  <si>
    <t>14:79,001,789</t>
  </si>
  <si>
    <t>BidFusG</t>
  </si>
  <si>
    <t>0.21 (0.22, 0.2)</t>
  </si>
  <si>
    <t>RAD51B, GALC</t>
  </si>
  <si>
    <t>14:67,890,005</t>
  </si>
  <si>
    <t>14:87,844,670</t>
  </si>
  <si>
    <t>0.18 (0.19, 0.18)</t>
  </si>
  <si>
    <t>ENSG00000255000, RB1</t>
  </si>
  <si>
    <t>ENST00000267163_exon_17/26</t>
  </si>
  <si>
    <t>13:48,418,938</t>
  </si>
  <si>
    <t>8:145,048,450</t>
  </si>
  <si>
    <t>FusG</t>
  </si>
  <si>
    <t>0.24 (0.27, 0.2)</t>
  </si>
  <si>
    <t>LATS1</t>
  </si>
  <si>
    <t>ENST00000543571_exon_1/7</t>
  </si>
  <si>
    <t>6:149,702,712</t>
  </si>
  <si>
    <t>14:34,552,000</t>
  </si>
  <si>
    <t>0.16 (0.19, 0.12)</t>
  </si>
  <si>
    <t xml:space="preserve">CIC::DUX4 gene fusion </t>
  </si>
  <si>
    <t>CIC</t>
  </si>
  <si>
    <t>ENST00000572681_exon_21/21, ENST00000681038_exon_21/21</t>
  </si>
  <si>
    <t>19:42,295,136</t>
  </si>
  <si>
    <t>disruptive_inframe_insertion, StopGain</t>
  </si>
  <si>
    <t>0.35 (0.35, NA)</t>
  </si>
  <si>
    <t xml:space="preserve">Germline FH splice site variant and somatic FH truncating mutation. Also germline SDHB missense variant of unknown significance. </t>
  </si>
  <si>
    <t>FH</t>
  </si>
  <si>
    <t>splice_donor_variant:ENST00000366560.4:c.1108+1G&gt;A</t>
  </si>
  <si>
    <t>1:g.241504041C&gt;T</t>
  </si>
  <si>
    <t>frameshift_variant:ENST00000366560.4:c.789del:exon6:p.A264fs</t>
  </si>
  <si>
    <t>1:g.241506117CT&gt;C</t>
  </si>
  <si>
    <t>SDHB</t>
  </si>
  <si>
    <t>missense_variant:ENST00000375499.8:c.527A&gt;G:exon5:p.E176G</t>
  </si>
  <si>
    <t>1:g.17027762T&gt;C</t>
  </si>
  <si>
    <t>CIC::DUX4 fusion, LOH chr1p and trisomy chr8</t>
  </si>
  <si>
    <t xml:space="preserve">somatic </t>
  </si>
  <si>
    <t>CIC::DUX4 fusion identified through Whole Transcriptome Sequencing (WTS), confirmed in Whole Genome Sequencing (WGS).</t>
  </si>
  <si>
    <t xml:space="preserve">Breakpoint at chr19:42,295,025 in CIC ENST00000575354.6 exon 20. Due to the repetitive nature of the D4Z4 macrosatellite repeat locus encoding DUX4, the exact genomic breakpoint in DUX4 cannot be identified. Whole transcriptome sequencing demonstrated expression of an in-frame fusion mRNA with breakpoint in ENST00000565211.1 exon 1 at c.473. </t>
  </si>
  <si>
    <t xml:space="preserve">ZFP64::NCOA2 gene fusion, inactivating MTAP rearrangement. </t>
  </si>
  <si>
    <t>ZFP64, NCOA2</t>
  </si>
  <si>
    <t>ENST00000452400_exon_13/22</t>
  </si>
  <si>
    <t>8:70,142,090</t>
  </si>
  <si>
    <t>20:52,159,786</t>
  </si>
  <si>
    <t>FrameshiftV, FusG</t>
  </si>
  <si>
    <t>0.33 (0.25, 0.42)</t>
  </si>
  <si>
    <t>MTAP</t>
  </si>
  <si>
    <t>ENST00000644715</t>
  </si>
  <si>
    <t>3:22,962,071</t>
  </si>
  <si>
    <t>9:21,810,145</t>
  </si>
  <si>
    <t>0.32 (0.29, 0.35)</t>
  </si>
  <si>
    <t>EWSR1::WT1 gene fusion</t>
  </si>
  <si>
    <t>WT1, EWSR1</t>
  </si>
  <si>
    <t>ENST00000639563_exon_6/8, ENST00000332351_exon_6/8</t>
  </si>
  <si>
    <t>11:32,393,224</t>
  </si>
  <si>
    <t>22:29,288,326</t>
  </si>
  <si>
    <t>0.5 (0.5, 0.51)</t>
  </si>
  <si>
    <t>HNF1B::NOTCH1 gene fusion</t>
  </si>
  <si>
    <t>HNF1B, NOTCH1</t>
  </si>
  <si>
    <t>ENST00000651671_exon_27/33</t>
  </si>
  <si>
    <t>9:136,503,180</t>
  </si>
  <si>
    <t>17:37,737,378</t>
  </si>
  <si>
    <t>0.81 (0.94, 0.68)</t>
  </si>
  <si>
    <t xml:space="preserve">TP53 missense mutation and LOH, CCNE1 amplification, inactivating rearrangement of NF1. </t>
  </si>
  <si>
    <t>missense_variant:ENST00000269305.9:c.818G&gt;A:exon8:p.R273H</t>
  </si>
  <si>
    <t>17:g.7673802C&gt;T</t>
  </si>
  <si>
    <t>NF1, ENSG00000266865</t>
  </si>
  <si>
    <t>ENST00000358273_exon_57/57, ENST00000356175_exon_56/56</t>
  </si>
  <si>
    <t>17:31,361,690</t>
  </si>
  <si>
    <t>17:31,085,853</t>
  </si>
  <si>
    <t>2.95 (5.39, 0.51)</t>
  </si>
  <si>
    <t>gene</t>
  </si>
  <si>
    <t>CCNE1</t>
  </si>
  <si>
    <t>ENST00000262643</t>
  </si>
  <si>
    <t>chr19</t>
  </si>
  <si>
    <t>q12</t>
  </si>
  <si>
    <t>EED missense mutation creating alternative splice donor site, predicting truncation, and LOH.  Homozygous deletion of CDKN2A, CDKN2B, MTAP and NF2.  Near haploidization of tumour genome, sparing (parts of) chromosomes 2, 5, 7, 15, 19 and 21.</t>
  </si>
  <si>
    <t>EED</t>
  </si>
  <si>
    <t>missense_variant:ENST00000263360.11:c.1096A&gt;G:exon10:p.M366V</t>
  </si>
  <si>
    <t>11:g.86277109A&gt;G</t>
  </si>
  <si>
    <t>chr9</t>
  </si>
  <si>
    <t>p21.3</t>
  </si>
  <si>
    <t>CDKN2A</t>
  </si>
  <si>
    <t>ENST00000304494</t>
  </si>
  <si>
    <t>CDKN2B</t>
  </si>
  <si>
    <t>ENST00000276925</t>
  </si>
  <si>
    <t>NF2</t>
  </si>
  <si>
    <t>ENST00000338641</t>
  </si>
  <si>
    <t>q12.2</t>
  </si>
  <si>
    <t>PTCH1::GLI1 gene fusion</t>
  </si>
  <si>
    <t>GLI1, PTCH1</t>
  </si>
  <si>
    <t>ENST00000331920, ENST00000430669_exon_1/22</t>
  </si>
  <si>
    <t>9:95,511,681</t>
  </si>
  <si>
    <t>12:57,465,463</t>
  </si>
  <si>
    <t>0.33 (0.36, 0.31)</t>
  </si>
  <si>
    <t xml:space="preserve">TMB high (88.38 mutations/Mb), dominant Cosmic SBS signature 7 (UV signature), activating hotspot mutation in TERT promoter; TP53 missense, truncating CDKN2A and NOTCH1 mutations and LOH. </t>
  </si>
  <si>
    <t>missense_variant:ENST00000269305.9:c.832C&gt;T:exon8:p.P278S</t>
  </si>
  <si>
    <t>17:g.7673788G&gt;A</t>
  </si>
  <si>
    <t>TERT</t>
  </si>
  <si>
    <t>5:g.1295113G&gt;A</t>
  </si>
  <si>
    <t>NOTCH1</t>
  </si>
  <si>
    <t>frameshift_variant:ENST00000651671.1:c.3606dup:exon22:p.N1203fs</t>
  </si>
  <si>
    <t>9:g.136507341T&gt;TG</t>
  </si>
  <si>
    <t>stop_gained:ENST00000304494.10:c.172C&gt;T:exon2:p.R58*</t>
  </si>
  <si>
    <t>9:g.21971187G&gt;A</t>
  </si>
  <si>
    <t>NFKBIA truncating mutation; chr16q LOH.</t>
  </si>
  <si>
    <t>NFKBIA</t>
  </si>
  <si>
    <t>frameshift_variant:ENST00000216797.10:c.345_349del:exon3:p.H116fs</t>
  </si>
  <si>
    <t>14:g.35403347AAGTGG&gt;A</t>
  </si>
  <si>
    <t xml:space="preserve"> </t>
  </si>
  <si>
    <t xml:space="preserve">Truncating PTEN mutation and LOH. </t>
  </si>
  <si>
    <t>PTEN</t>
  </si>
  <si>
    <t>frameshift_variant:ENST00000371953.8:c.961del:exon8:p.T321fs</t>
  </si>
  <si>
    <t>10:g.87961051TA&gt;T</t>
  </si>
  <si>
    <t xml:space="preserve">TP53 (2x, in cis), TRAF3, NOTCH1, TNFRSF14 and KMT2C missense mutations, CCND1 amplification, CDKN2A, CDKN2B and MTAP homozygous deletion. </t>
  </si>
  <si>
    <t>missense_variant:ENST00000269305.9:c.646G&gt;A:exon6:p.V216M</t>
  </si>
  <si>
    <t>17:g.7674885C&gt;T</t>
  </si>
  <si>
    <t>missense_variant:ENST00000269305.9:c.329G&gt;T:exon4:p.R110L</t>
  </si>
  <si>
    <t>17:g.7676040C&gt;A</t>
  </si>
  <si>
    <t>missense_variant:ENST00000651671.1:c.1390G&gt;A:exon8:p.D464N</t>
  </si>
  <si>
    <t>9:g.136517803C&gt;T</t>
  </si>
  <si>
    <t>TRAF3</t>
  </si>
  <si>
    <t>missense_variant:ENST00000392745.8:c.1355A&gt;G:exon12:p.Y452C</t>
  </si>
  <si>
    <t>14:g.102905432A&gt;G</t>
  </si>
  <si>
    <t>KMT2C</t>
  </si>
  <si>
    <t>missense_variant:ENST00000262189.11:c.3298A&gt;T:exon20:p.I1100F</t>
  </si>
  <si>
    <t>7:g.152224040T&gt;A</t>
  </si>
  <si>
    <t>TNFRSF14</t>
  </si>
  <si>
    <t>missense_variant:ENST00000355716.5:c.278G&gt;A:exon3:p.C93Y</t>
  </si>
  <si>
    <t>1:g.2558442G&gt;A</t>
  </si>
  <si>
    <t>CCND1</t>
  </si>
  <si>
    <t>ENST00000227507</t>
  </si>
  <si>
    <t>chr11</t>
  </si>
  <si>
    <t>q13.3</t>
  </si>
  <si>
    <t xml:space="preserve">PTEN and RB1 truncating mutations and LOH, homozygous deletion TP53. </t>
  </si>
  <si>
    <t>RB1</t>
  </si>
  <si>
    <t>frameshift_variant:ENST00000267163.6:c.1251_1252del:exon13:p.R418fs</t>
  </si>
  <si>
    <t>13:g.48376950GAA&gt;G</t>
  </si>
  <si>
    <t>frameshift_variant:ENST00000371953.8:c.353_354del:exon5:p.H118fs</t>
  </si>
  <si>
    <t>10:g.87933111CAT&gt;C</t>
  </si>
  <si>
    <t>ENST00000269305</t>
  </si>
  <si>
    <t>chr17</t>
  </si>
  <si>
    <t>p13.1</t>
  </si>
  <si>
    <t xml:space="preserve">TMB low, Cosmic SBS signature 7 (UV signature), Splice site and truncating NF1 mutations, multiple complex inactivating rearrangements NF1, inactivating rearrangements ARID2 (2x) and PALB2, homozygous deletion CDKN2A and ATRX, amplification KIT and PDGFRA. HR proficient (CHORD and HRDetect). </t>
  </si>
  <si>
    <t>splice_donor_variant:ENST00000356175.7:c.1845+1G&gt;A</t>
  </si>
  <si>
    <t>17:g.31223568G&gt;A</t>
  </si>
  <si>
    <t>stop_gained:ENST00000356175.7:c.2266C&gt;T:exon19:p.Q756*</t>
  </si>
  <si>
    <t>17:g.31227232C&gt;T</t>
  </si>
  <si>
    <t>CCT2, ARID2</t>
  </si>
  <si>
    <t>ENST00000334344_exon_15/20</t>
  </si>
  <si>
    <t>12:45,857,949</t>
  </si>
  <si>
    <t>12:69,592,707</t>
  </si>
  <si>
    <t>0.14 (0.14, 0.13)</t>
  </si>
  <si>
    <t>NAV3, ARID2</t>
  </si>
  <si>
    <t>12:45,858,725</t>
  </si>
  <si>
    <t>12:77,647,358</t>
  </si>
  <si>
    <t>0.17 (0.16, 0.18)</t>
  </si>
  <si>
    <t>EFCAB5, NF1</t>
  </si>
  <si>
    <t>ENST00000394835_exon_8/22</t>
  </si>
  <si>
    <t>17:30,035,700</t>
  </si>
  <si>
    <t>17:31,369,743</t>
  </si>
  <si>
    <t>0.14 (0.16, 0.12)</t>
  </si>
  <si>
    <t>ASIC2, NF1</t>
  </si>
  <si>
    <t>ENST00000356175_exon_1/56, ENST00000358273_exon_1/57</t>
  </si>
  <si>
    <t>17:31,138,394</t>
  </si>
  <si>
    <t>17:34,050,443</t>
  </si>
  <si>
    <t>0.36 (0.25, 0.46)</t>
  </si>
  <si>
    <t>NF1, LINC01721</t>
  </si>
  <si>
    <t>ENST00000358273_exon_36/57, ENST00000356175_exon_35/56</t>
  </si>
  <si>
    <t>17:31,321,054</t>
  </si>
  <si>
    <t>20:24,164,058</t>
  </si>
  <si>
    <t>0.28 (0.41, 0.14)</t>
  </si>
  <si>
    <t>PLCB1, NF1</t>
  </si>
  <si>
    <t>17:31,323,058</t>
  </si>
  <si>
    <t>20:8,793,806</t>
  </si>
  <si>
    <t>0.18 (0.23, 0.13)</t>
  </si>
  <si>
    <t>ENST00000394835_exon_7/22</t>
  </si>
  <si>
    <t>17:30,008,875</t>
  </si>
  <si>
    <t>17:31,149,285</t>
  </si>
  <si>
    <t>0.16 (0.18, 0.14)</t>
  </si>
  <si>
    <t>17:30,013,976</t>
  </si>
  <si>
    <t>17:31,147,680</t>
  </si>
  <si>
    <t>0.14 (0.12, 0.16)</t>
  </si>
  <si>
    <t>ENST00000394835_exon_12/22</t>
  </si>
  <si>
    <t>17:30,056,431</t>
  </si>
  <si>
    <t>17:31,320,932</t>
  </si>
  <si>
    <t>0.29 (0.25, 0.33)</t>
  </si>
  <si>
    <t>CD93, NF1</t>
  </si>
  <si>
    <t>17:31,129,869</t>
  </si>
  <si>
    <t>20:23,083,680</t>
  </si>
  <si>
    <t>0.15 (0.17, 0.13)</t>
  </si>
  <si>
    <t>17:31,133,798</t>
  </si>
  <si>
    <t>IntronV</t>
  </si>
  <si>
    <t>0.14 (0.14, NA)</t>
  </si>
  <si>
    <t>17:31,150,982</t>
  </si>
  <si>
    <t>17:31,548,497</t>
  </si>
  <si>
    <t>0.21 (0.2, 0.22)</t>
  </si>
  <si>
    <t>17:31,150,986</t>
  </si>
  <si>
    <t>17:31,548,502</t>
  </si>
  <si>
    <t>0.17 (0.16, 0.19)</t>
  </si>
  <si>
    <t>17:31,306,104</t>
  </si>
  <si>
    <t>20:11,412,215</t>
  </si>
  <si>
    <t>0.25 (0.41, 0.09)</t>
  </si>
  <si>
    <t>ENST00000356175_exon_38/56, ENST00000358273_exon_39/57</t>
  </si>
  <si>
    <t>17:31,334,449</t>
  </si>
  <si>
    <t>20:8,784,342</t>
  </si>
  <si>
    <t>0.14 (0.19, 0.08)</t>
  </si>
  <si>
    <t>PALB2</t>
  </si>
  <si>
    <t>ENST00000261584_exon_4/12</t>
  </si>
  <si>
    <t>16:23,632,045</t>
  </si>
  <si>
    <t>0.34 (0.34, NA)</t>
  </si>
  <si>
    <t>ATRX</t>
  </si>
  <si>
    <t>ENST00000373344</t>
  </si>
  <si>
    <t>chrX</t>
  </si>
  <si>
    <t>q21.1</t>
  </si>
  <si>
    <t>PDGFRA</t>
  </si>
  <si>
    <t>ENST00000257290</t>
  </si>
  <si>
    <t>chr4</t>
  </si>
  <si>
    <t>KIT</t>
  </si>
  <si>
    <t>ENST00000288135</t>
  </si>
  <si>
    <t xml:space="preserve">Truncating SMARCB1 mutation. </t>
  </si>
  <si>
    <t>SMARCB1</t>
  </si>
  <si>
    <t>stop_gained:ENST00000407422.8:c.940C&gt;T:exon7:p.Q314*</t>
  </si>
  <si>
    <t>22:g.23825396C&gt;T</t>
  </si>
  <si>
    <t> 0.827</t>
  </si>
  <si>
    <t>Amplification MDM2, CDK4, TERT and chr1q24.</t>
  </si>
  <si>
    <t>MDM2</t>
  </si>
  <si>
    <t>ENST00000258149</t>
  </si>
  <si>
    <t>chr12</t>
  </si>
  <si>
    <t>q15</t>
  </si>
  <si>
    <t>CDK4</t>
  </si>
  <si>
    <t>ENST00000257904</t>
  </si>
  <si>
    <t>q14.1</t>
  </si>
  <si>
    <t>ENST00000310581</t>
  </si>
  <si>
    <t>chr5</t>
  </si>
  <si>
    <t>p15.33</t>
  </si>
  <si>
    <t>Activating MAP3K8 rearrangement</t>
  </si>
  <si>
    <t>MAP3K8</t>
  </si>
  <si>
    <t>ENST00000542547_exon_8/8</t>
  </si>
  <si>
    <t>10:30,460,753</t>
  </si>
  <si>
    <t>10:30,465,138</t>
  </si>
  <si>
    <t>1.22 (1.08, 1.36)</t>
  </si>
  <si>
    <t>Inactivating rearrangement of SMARCB1.</t>
  </si>
  <si>
    <t>SYN3, SMARCB1</t>
  </si>
  <si>
    <t>ENST00000644036_exon_5/8, ENST00000407422_exon_5/8</t>
  </si>
  <si>
    <t>22:23,815,615</t>
  </si>
  <si>
    <t>22:32,672,831</t>
  </si>
  <si>
    <t>0.94 (1.18, 0.7)</t>
  </si>
  <si>
    <t xml:space="preserve">Activating  CTNNB1 missense mutation, complex inactivating rearrangements of SMARCA4,  homozygous deletion of CDKN2A and MTAP. </t>
  </si>
  <si>
    <t>CTNNB1</t>
  </si>
  <si>
    <t>missense_variant:ENST00000349496.11:c.110C&gt;T:exon3:p.S37F</t>
  </si>
  <si>
    <t>3:g.41224622C&gt;T</t>
  </si>
  <si>
    <t>LDLR, SMARCA4</t>
  </si>
  <si>
    <t>Many transcripts (4)</t>
  </si>
  <si>
    <t>19:10,963,165</t>
  </si>
  <si>
    <t>19:11,108,364</t>
  </si>
  <si>
    <t>0.69 (0.86, 0.52)</t>
  </si>
  <si>
    <t>SMARCA4</t>
  </si>
  <si>
    <t>19:10,963,264</t>
  </si>
  <si>
    <t>19:10,964,310</t>
  </si>
  <si>
    <t>0.11 (0.16, 0.05)</t>
  </si>
  <si>
    <t>19:10,963,266</t>
  </si>
  <si>
    <t>19:11,281,086</t>
  </si>
  <si>
    <t>0.52 (0.72, 0.31)</t>
  </si>
  <si>
    <t>19:10,963,375</t>
  </si>
  <si>
    <t>19:10,964,342</t>
  </si>
  <si>
    <t>0.16 (0.18, 0.13)</t>
  </si>
  <si>
    <t>0.11 (0.05, 0.16)</t>
  </si>
  <si>
    <t>0.16 (0.13, 0.18)</t>
  </si>
  <si>
    <t>19:11,281,203</t>
  </si>
  <si>
    <t>0.3 (0.29, 0.31)</t>
  </si>
  <si>
    <t xml:space="preserve">PIK3CA and IDH2 hotspot missense mutations, ERBB2 and PPM1D amplification, </t>
  </si>
  <si>
    <t>PIK3CA</t>
  </si>
  <si>
    <t>missense_variant:ENST00000263967.4:c.1637A&gt;G:exon10:p.Q546R</t>
  </si>
  <si>
    <t>3:g.179218307A&gt;G</t>
  </si>
  <si>
    <t>IDH2</t>
  </si>
  <si>
    <t>missense_variant:ENST00000330062.8:c.515G&gt;C:exon4:p.R172T</t>
  </si>
  <si>
    <t>15:g.90088606C&gt;G</t>
  </si>
  <si>
    <t>PPM1D</t>
  </si>
  <si>
    <t>ENST00000305921</t>
  </si>
  <si>
    <t>q23.2</t>
  </si>
  <si>
    <t>ERBB2</t>
  </si>
  <si>
    <t>ENST00000269571</t>
  </si>
  <si>
    <t>GNAQ and SF3B1  hotspot missense mutations</t>
  </si>
  <si>
    <t>GNAQ</t>
  </si>
  <si>
    <t>missense_variant:ENST00000286548.9:c.626A&gt;T:exon5:p.Q209L</t>
  </si>
  <si>
    <t>9:g.77794572T&gt;A</t>
  </si>
  <si>
    <t>SF3B1</t>
  </si>
  <si>
    <t>missense_variant:ENST00000335508.11:c.1874G&gt;A:exon14:p.R625H</t>
  </si>
  <si>
    <t>2:g.197402759C&gt;T</t>
  </si>
  <si>
    <t xml:space="preserve">Homozygous deletion of CDKN2A, CDKN2B and MTAP, PPM1D amplification. </t>
  </si>
  <si>
    <t>Activating hotspot missense MTOR mutation</t>
  </si>
  <si>
    <t>MTOR</t>
  </si>
  <si>
    <t>missense_variant:ENST00000361445.9:c.6644C&gt;T:exon47:p.S2215F</t>
  </si>
  <si>
    <t>1:g.11124516G&gt;A</t>
  </si>
  <si>
    <t>NRAS hotspot missense activating mutation, homozygous deletion of PTCH1, NBN, CDKN2A and BAP1, inactivating NF2 rearrangements (2x).</t>
  </si>
  <si>
    <t>NRAS</t>
  </si>
  <si>
    <t>missense_variant:ENST00000369535.5:c.181C&gt;A:exon3:p.Q61K</t>
  </si>
  <si>
    <t>1:g.114713909G&gt;T</t>
  </si>
  <si>
    <t>NBN</t>
  </si>
  <si>
    <t>ENST00000265433</t>
  </si>
  <si>
    <t>chr8</t>
  </si>
  <si>
    <t>q21.3</t>
  </si>
  <si>
    <t>PTCH1</t>
  </si>
  <si>
    <t>ENST00000331920</t>
  </si>
  <si>
    <t>q22.32</t>
  </si>
  <si>
    <t>BAP1</t>
  </si>
  <si>
    <t>ENST00000460680</t>
  </si>
  <si>
    <t>chr3</t>
  </si>
  <si>
    <t>p21.1</t>
  </si>
  <si>
    <t>NF2, EFCAB11</t>
  </si>
  <si>
    <t>ENST00000316738_exon_3/5</t>
  </si>
  <si>
    <t>14:89,933,590</t>
  </si>
  <si>
    <t>22:29,641,088</t>
  </si>
  <si>
    <t>0.73 (0.55, 0.9)</t>
  </si>
  <si>
    <t>NF2, LINC01588</t>
  </si>
  <si>
    <t>ENST00000338641_exon_3/15</t>
  </si>
  <si>
    <t>22:29,641,975</t>
  </si>
  <si>
    <t>14:50,093,888</t>
  </si>
  <si>
    <t>0.73 (0.89, 0.56)</t>
  </si>
  <si>
    <t xml:space="preserve">TP53 truncating mutation and LOH, subclonal inactivating rearrangements of ATRX (2x) and PMS2 (2x). Microsatellite stable (MSS). </t>
  </si>
  <si>
    <t>ENST00000265849_exon_4/15</t>
  </si>
  <si>
    <t>7:6,003,583</t>
  </si>
  <si>
    <t>ND</t>
  </si>
  <si>
    <t>FrameshiftV</t>
  </si>
  <si>
    <t>FLT1, PMS2</t>
  </si>
  <si>
    <t>7:6,003,694</t>
  </si>
  <si>
    <t>13:28,332,112</t>
  </si>
  <si>
    <t>0.31 (0.29, 0.33)</t>
  </si>
  <si>
    <t>ENST00000395603_exon_1/33, ENST00000373344_exon_1/34</t>
  </si>
  <si>
    <t>X:77,749,195</t>
  </si>
  <si>
    <t>X:77,015,997</t>
  </si>
  <si>
    <t>0.2 (0.18, 0.21)</t>
  </si>
  <si>
    <t>X:77,770,494</t>
  </si>
  <si>
    <t>X:77,770,862</t>
  </si>
  <si>
    <t>0.23 (0.21, 0.26)</t>
  </si>
  <si>
    <t>Activating MTOR hotspot mutation</t>
  </si>
  <si>
    <t>missense_variant:ENST00000361445.9:c.7280T&gt;A:exon53:p.L2427Q</t>
  </si>
  <si>
    <t>1:g.11114338A&gt;T</t>
  </si>
  <si>
    <t xml:space="preserve">Inactivating rearrangements NF1 (4x), homozygous deletion SUZ12, MTAP, CDKN2A, CDKN2B and TP53. </t>
  </si>
  <si>
    <t>NF1, TTC28</t>
  </si>
  <si>
    <t>ENST00000356175_exon_35/56, ENST00000358273_exon_36/57</t>
  </si>
  <si>
    <t>17:31,293,251</t>
  </si>
  <si>
    <t>22:28,120,842</t>
  </si>
  <si>
    <t>0.72 (0.9, 0.54)</t>
  </si>
  <si>
    <t>PHOX2A, NF1</t>
  </si>
  <si>
    <t>17:31,293,336</t>
  </si>
  <si>
    <t>11:72,241,471</t>
  </si>
  <si>
    <t>0.64 (0.84, 0.43)</t>
  </si>
  <si>
    <t>NF1, ZBTB7A</t>
  </si>
  <si>
    <t>ENST00000358273_exon_46/57, ENST00000356175_exon_45/56</t>
  </si>
  <si>
    <t>17:31,338,816</t>
  </si>
  <si>
    <t>19:4,046,726</t>
  </si>
  <si>
    <t>0.4 (0.46, 0.33)</t>
  </si>
  <si>
    <t>17:31,338,819</t>
  </si>
  <si>
    <t>17:68,005,525</t>
  </si>
  <si>
    <t>0.6 (0.71, 0.5)</t>
  </si>
  <si>
    <t>SUZ12</t>
  </si>
  <si>
    <t>ENST00000322652</t>
  </si>
  <si>
    <t>q11.2</t>
  </si>
  <si>
    <t>NF1 truncating mutation</t>
  </si>
  <si>
    <t>stop_gained:ENST00000356175.7:c.6423C&gt;G:exon42:p.Y2141*</t>
  </si>
  <si>
    <t>17:g.31337426C&gt;G</t>
  </si>
  <si>
    <t xml:space="preserve">Truncating mutation CDC73 and LOH; TP53 missense and ATRX truncating mutations. HMGA2 rearrangement. MDM2 amplification. </t>
  </si>
  <si>
    <t>missense_variant:ENST00000269305.9:c.843C&gt;G:exon8:p.D281E</t>
  </si>
  <si>
    <t>17:g.7673777G&gt;C</t>
  </si>
  <si>
    <t>stop_gained:ENST00000373344.11:c.3268G&gt;T:exon9:p.E1090*</t>
  </si>
  <si>
    <t>X:g.77681988C&gt;A</t>
  </si>
  <si>
    <t>CDC73</t>
  </si>
  <si>
    <t>stop_gained:ENST00000367435.5:c.28C&gt;T:exon1:p.Q10*</t>
  </si>
  <si>
    <t>1:g.193122228C&gt;T</t>
  </si>
  <si>
    <t>HMGA2</t>
  </si>
  <si>
    <t>ENST00000403681_exon_5/5</t>
  </si>
  <si>
    <t>12:65,964,484</t>
  </si>
  <si>
    <t>12:65,857,545</t>
  </si>
  <si>
    <t>0.15 (0.15, 0.14)</t>
  </si>
  <si>
    <t>VHL missense, SETD2, PTEN truncating mutations and LOH.</t>
  </si>
  <si>
    <t>VHL</t>
  </si>
  <si>
    <t>missense_variant:ENST00000256474.3:c.488T&gt;A:exon3:p.L163H</t>
  </si>
  <si>
    <t>3:g.10149811T&gt;A</t>
  </si>
  <si>
    <t>frameshift_variant:ENST00000371953.8:c.69dup:exon1:p.D24fs</t>
  </si>
  <si>
    <t>10:g.87864537T&gt;TA</t>
  </si>
  <si>
    <t>SETD2</t>
  </si>
  <si>
    <t>frameshift_variant:ENST00000409792.4:c.2749dup:exon3:p.S917fs</t>
  </si>
  <si>
    <t>3:g.47121886C&gt;CT</t>
  </si>
  <si>
    <t>TMB high, dominant Cosmic SBS signature 7 (UV signature), TP53 (3x), PIK3CA missense, FGFR3 missense hotspot mutations. RB1 and PTEN truncating mutations and LOH.</t>
  </si>
  <si>
    <t>FGFR3</t>
  </si>
  <si>
    <t>missense_variant:ENST00000440486.8:c.1118A&gt;G:exon9:p.Y373C</t>
  </si>
  <si>
    <t>4:g.1804372A&gt;G</t>
  </si>
  <si>
    <t>frameshift_variant:ENST00000267163.6:c.733_740del:exon8:p.P245fs</t>
  </si>
  <si>
    <t>13:g.48362827TACCCATTA&gt;T</t>
  </si>
  <si>
    <t>missense_variant:ENST00000269305.9:c.867_868delinsTT:exon8:p.R290C</t>
  </si>
  <si>
    <t>17:g.7673752GG&gt;AA</t>
  </si>
  <si>
    <t>missense_variant:ENST00000269305.9:c.836G&gt;A:exon8:p.G279E</t>
  </si>
  <si>
    <t>17:g.7673784C&gt;T</t>
  </si>
  <si>
    <t>missense_variant:ENST00000269305.9:c.734G&gt;A:exon7:p.G245D</t>
  </si>
  <si>
    <t>17:g.7674229C&gt;T</t>
  </si>
  <si>
    <t>frameshift_variant:ENST00000371953.8:c.303_315del:exon5:p.I101fs</t>
  </si>
  <si>
    <t>10:g.87933060ATCAAACCCTTTTG&gt;A</t>
  </si>
  <si>
    <t>missense_variant&amp;splice_region_variant:ENST00000263967.4:c.2189T&gt;C:exon15:p.V730A</t>
  </si>
  <si>
    <t>3:g.179224082T&gt;C</t>
  </si>
  <si>
    <t xml:space="preserve">Rearrangement of 11q13 encompassing CCND1, ERCC2 missense mutation, diploid genome. </t>
  </si>
  <si>
    <t>ERCC2</t>
  </si>
  <si>
    <t>missense_variant:ENST00000391945.10:c.713A&gt;G:exon8:p.N238S</t>
  </si>
  <si>
    <t>19:g.45364429T&gt;C</t>
  </si>
  <si>
    <t>Purple AF</t>
  </si>
  <si>
    <t>NA (near CCND1)</t>
  </si>
  <si>
    <t>NA</t>
  </si>
  <si>
    <t>11:69,518,447</t>
  </si>
  <si>
    <t>4:62,020,733</t>
  </si>
  <si>
    <t>0.65 (0.51, 0.79)</t>
  </si>
  <si>
    <t>11:69,525,837</t>
  </si>
  <si>
    <t>4:62,020,742</t>
  </si>
  <si>
    <t>0.69 (0.56, 0.82)</t>
  </si>
  <si>
    <t>11:69,526,218</t>
  </si>
  <si>
    <t>11:80,286,085</t>
  </si>
  <si>
    <t>0.66 (0.57, 0.75)</t>
  </si>
  <si>
    <t>11:69,824,876</t>
  </si>
  <si>
    <t>11:80,285,753</t>
  </si>
  <si>
    <t>0.67 (0.54, 0.8)</t>
  </si>
  <si>
    <t>ATP2B4::PRKCA gene fusion</t>
  </si>
  <si>
    <t>PRKCA, ATP2B4</t>
  </si>
  <si>
    <t>ENST00000357681_exon_20/20</t>
  </si>
  <si>
    <t>1:203,727,974</t>
  </si>
  <si>
    <t>17:66,711,162</t>
  </si>
  <si>
    <t>0.26 (0.32, 0.19)</t>
  </si>
  <si>
    <t xml:space="preserve">SMARCE1 truncating mutation and LOH. Inactivating NF1 rearrangements (2x). </t>
  </si>
  <si>
    <t>SMARCE1</t>
  </si>
  <si>
    <t>frameshift_variant:ENST00000348513.12:c.750_751del:exon9:p.R251fs</t>
  </si>
  <si>
    <t>17:g.40631656CGT&gt;C</t>
  </si>
  <si>
    <t>SKAP1, NF1</t>
  </si>
  <si>
    <t>17:31,132,191</t>
  </si>
  <si>
    <t>17:48,134,404</t>
  </si>
  <si>
    <t>0.64 (0.92, 0.36)</t>
  </si>
  <si>
    <t>ENST00000358273, ENST00000356175</t>
  </si>
  <si>
    <t>16:80,819,536</t>
  </si>
  <si>
    <t>17:31,132,091</t>
  </si>
  <si>
    <t>0.74 (0.59, 0.89)</t>
  </si>
  <si>
    <t>BRCA1 germline pathogenic splice site variant and somatic LOH; somatic TP53 missense mutation and LOH, MYC amplification. HR deficiency detected by both CHORD and HRDetect.</t>
  </si>
  <si>
    <t>BRCA1</t>
  </si>
  <si>
    <t>frameshift_variant&amp;splice_region_variant:ENST00000357654.9:c.70_80del:exon2:p.C24fs</t>
  </si>
  <si>
    <t>17:g.43124016CCAGATGGGACA&gt;C</t>
  </si>
  <si>
    <t>missense_variant:ENST00000269305.9:c.451C&gt;T:exon5:p.P151S</t>
  </si>
  <si>
    <t>17:g.7675161G&gt;A</t>
  </si>
  <si>
    <t>MYC</t>
  </si>
  <si>
    <t>ENST00000621592</t>
  </si>
  <si>
    <t>q24.21</t>
  </si>
  <si>
    <t>CIC::DUX4 gene fusion</t>
  </si>
  <si>
    <t>ENST00000681038_exon_21/21, ENST00000572681_exon_21/21</t>
  </si>
  <si>
    <t>19:42,295,064</t>
  </si>
  <si>
    <t>0.65 (0.65, NA)</t>
  </si>
  <si>
    <t xml:space="preserve">TP53 missense mutation and LOH. Copy number gain of chromosomes 9 and 20. </t>
  </si>
  <si>
    <t>FUS::CREB3L2 gene fusion</t>
  </si>
  <si>
    <t>FUS, CREB3L2</t>
  </si>
  <si>
    <t>ENST00000330387_exon_5/12</t>
  </si>
  <si>
    <t>7:137,908,373</t>
  </si>
  <si>
    <t>16:31,186,165</t>
  </si>
  <si>
    <t>0.48 (0.51, 0.45)</t>
  </si>
  <si>
    <t>COL2A1 homozygous deletion, subclonal MTAP rearrangement.</t>
  </si>
  <si>
    <t>COL2A1</t>
  </si>
  <si>
    <t>ENST00000380518</t>
  </si>
  <si>
    <t>q13.11</t>
  </si>
  <si>
    <t>LINC01239, MTAP</t>
  </si>
  <si>
    <t>ENST00000644715_exon_4/7</t>
  </si>
  <si>
    <t>9:21,831,973</t>
  </si>
  <si>
    <t>9:22,659,911</t>
  </si>
  <si>
    <t>0.11 (0.11, 0.11)</t>
  </si>
  <si>
    <t>ZCCHC8::ROS1 gene fusion</t>
  </si>
  <si>
    <t>ZCCHC8, ROS1</t>
  </si>
  <si>
    <t>ENST00000368507_exon_36/43</t>
  </si>
  <si>
    <t>6:117,321,038</t>
  </si>
  <si>
    <t>12:122,490,634</t>
  </si>
  <si>
    <t>0.36 (0.39, 0.32)</t>
  </si>
  <si>
    <t>TMB high (66.65 mutations/Mb), Dominant Cosmic SBS signature 7 (UV signature), SMARCB1 truncating mutation and LOH, truncating and missense TP53 mutations, NOTCH1 splice site mutation and LOH, homozygous deletion of CDKN2A and MTAP.</t>
  </si>
  <si>
    <t>stop_gained:ENST00000269305.9:c.585_586delinsTT:exon6:p.R196*</t>
  </si>
  <si>
    <t>17:g.7674945GG&gt;AA</t>
  </si>
  <si>
    <t>frameshift_variant&amp;splice_region_variant:ENST00000407422.8:c.98del:exon2:p.G33fs</t>
  </si>
  <si>
    <t>22:g.23791757TG&gt;T</t>
  </si>
  <si>
    <t>splice_acceptor_variant:ENST00000651671.1:c.3172-1G&gt;A</t>
  </si>
  <si>
    <t>9:g.136508386C&gt;T</t>
  </si>
  <si>
    <t xml:space="preserve">Germline truncating TP53 variant, somatic LOH. RB1 splice site mutation and LOH, deletion ATRX and homozygous deletion NF1. </t>
  </si>
  <si>
    <t>frameshift_variant:ENST00000269305.9:c.731del:exon7:p.G244fs</t>
  </si>
  <si>
    <t>17:g.7674231GC&gt;G</t>
  </si>
  <si>
    <t>splice_donor_variant:ENST00000267163.6:c.2325+1G&gt;T</t>
  </si>
  <si>
    <t>13:g.48465112G&gt;T</t>
  </si>
  <si>
    <t>ENST00000358273</t>
  </si>
  <si>
    <t>yes</t>
  </si>
  <si>
    <t>WTS supporting evidence?</t>
  </si>
  <si>
    <t>N/A</t>
  </si>
  <si>
    <t xml:space="preserve">Wild-type gene copy retained? </t>
  </si>
  <si>
    <t>no</t>
  </si>
  <si>
    <t>Whole transcriptome sequencing demonstrated exon 21 and 22 skipping, predicting a protein lacking amino acids 803-865 that are part of the SAM-dependent methyltransferase domain (www.uniprot.org; PMID: 29414941).</t>
  </si>
  <si>
    <t xml:space="preserve">Whole transcriptome sequencing detected aberrant FH mRNA due to intron retention, exon 7 skipping, and splicing to a cryptic splice site in exon 7. Exon 7 skipping and cryptic splicing are in-frame and predict expression of FH lacking regions of the protein including Ser365, which is essential for catalytic function (www.uniprot.org, PMID: 22561013). </t>
  </si>
  <si>
    <t xml:space="preserve">Whole transcriptome sequencing detected an in-frame fusion transcript coupling ZFP64 ENST00000361387.6 exon 5 to NCOA2  ENST00000452400.7 exon 14. </t>
  </si>
  <si>
    <t xml:space="preserve"> Whole transcriptome sequencing detected expression of an in-frame fusion transcript coupling EWSR1 ENST00000414183.6 exons 1-8 to WT1 ENST00000332351.7 exons 7-9.  </t>
  </si>
  <si>
    <t xml:space="preserve">Whole transcriptome sequencing demonstrates expression of an in-frame transcript comprising HNF1B ENST00000617811.4 exons 1-2 coupled to NOTCH1 ENST00000651671.1 exon 28 onwards. </t>
  </si>
  <si>
    <t>Whole transcriptome sequencing demonstrated activation of a cryptic splice donor site at c.1090 within exon 10, predicting an aberrant truncated protein lacking essential functional domains (PMID: 22733077).</t>
  </si>
  <si>
    <t>Whole Transcriptome Sequencing detected expression of two different in-frame fusion mRNAs comprising PTCH1 ENST00000430669.6 exon 1 and either GLI1 ENST00000228682.6 exon 6 or 7 onwards.</t>
  </si>
  <si>
    <t xml:space="preserve">Whole transcriptome sequencing demonstrated expression of transcripts lacking ENST00000356175.7 exon 16, predicting an aberrant truncated protein lacking essential functional domains; or both exons 15 and 16, predicting a protein lacking aa548-615 (PMID: 11292340, 35066574). </t>
  </si>
  <si>
    <t xml:space="preserve">Whole transcriptome sequencing demonstrates expression of an in-frame ARID2::CCT2 fusion transcript encompassing ARID2 ENST00000334344.10 exons 1-15, predicting an ARID2 protein lacking essential functional domains (PMID: 29698805). We interpret this rearrangement as an ARID2 inactivating event. </t>
  </si>
  <si>
    <t>Whole transcriptome sequencing demonstrates expression of a  fusion mRNA. This mRNA links the breakpoint within MAP3K8 ENST00000542547 exon 8 to a non-coding sequence mapping downstream of MAP3K8, predicting an aberrant truncated protein lacking a domain that targets MAP3K8 for degradation (PMID: 14517305).</t>
  </si>
  <si>
    <t xml:space="preserve">Whole transcriptome sequencing demonstrated expression of a fusion transcript involving NF2 ENST00000338641.8 exon 3 fused to EFCAB11 ENST00000316738 exon 4, predicting an aberrant truncated NF2 protein lacking essential functional domains (PMID: 10712203). </t>
  </si>
  <si>
    <t xml:space="preserve">Whole transcriptome sequencing demonstrated expression of mRNA carrying the nonsense mutation. In addition, ENST00000269305.9 exon 6 skipping was observed, predicting an abberant truncated protein lacking essential functional domains. </t>
  </si>
  <si>
    <t>Whole transcriptome sequencing demonstrated expression of an in-frame fusion transcript encompassing PMS2 ENST00000265849.11 exons 1-3 fused to FLT1 ENST00000282397.8 exon 19 onwards. This transcript predicts a fusion protein lacking essential PMS2 functional domains, including the endonuclease domain (PMID: 16873062)</t>
  </si>
  <si>
    <t xml:space="preserve">Whole transcriptome sequencing demonstrated expression of a fusion transcript involving NF1 ENST00000358273.9 exon 36 fused to TTC28 ENST00000397906.7 exon 7, predicting an aberrant truncated NF1 protein lacking essential functional domains (PMID: 35066574). </t>
  </si>
  <si>
    <t>Whole transcriptome sequencing demonstrated that the c.867_868delinsTT and c.734G&gt;A mutations occur in cis</t>
  </si>
  <si>
    <t xml:space="preserve">Whole transcriptome sequencing demonstrated expression of an in-frame fusion transcript coupling ATP2B4 ENST00000357681.10 exon 20 to PRKCA ENST00000413366 .8 exon 9.  </t>
  </si>
  <si>
    <t xml:space="preserve">The c.70_80del mutation is a deletion of the last 11bp of exon 2. Whole transcriptome sequencing demonstrated splicing from exon 2 to exon 3, predicting an aberrant truncated protein lacking essential functional domains (PMID: 32094664). In addition, whole transcriptome sequencing demonstrated cryptic splicing involving a sequence derived from intron 2. </t>
  </si>
  <si>
    <t xml:space="preserve">Whole transcriptome sequencing demonstrated expression of an in-frame fusion mRNA. The DUX4 breakpoint occurs at DUX4 ENST00000565211.1 exon 1 c.849. </t>
  </si>
  <si>
    <t xml:space="preserve"> Whole transcriptome sequencing demonstrates expression of a fusion transcript coupling FUS ENST00000254108.11 exon 6 to a cryptic splice acceptor site within CREB3L2 ENST00000330387.10 exon 5. The fusion transcript is not in frame and the predicted protein product is uncertain. </t>
  </si>
  <si>
    <t xml:space="preserve">Whole transcriptome sequencing demonstrated expression of an in-frame transcript involving ZCCHC8 ENST00000633063.1 exons 1-3 and ROS1 ENST00000368507.8 exon 37 onwards.  </t>
  </si>
  <si>
    <t xml:space="preserve">The c.3172-1G&gt;A mutation disrupts the splice acceptor site of exon 20. Whole transcriptome sequencing demonstrated activation of a cryptic splice donor site within exon 20, predicting a protein lacking amino acids 1058-1069 in one of the EGF-like repeats in the NOTCH1 extracellular domain. </t>
  </si>
  <si>
    <t xml:space="preserve">The c.2325+1G&gt;T mutation disrupts the splice donor site of exon 22. Whole transcriptome sequencing demonstrates intron 22 retention and aberrant splicing, predicting a protein lacking essential functional domains (PMID: 17854503). </t>
  </si>
  <si>
    <t>N/A (homozygous deletion NF2 ENST00000338641.8 exon 1)</t>
  </si>
  <si>
    <t>ND (homozygous deletion MTAP ENST00000380172.8 exon 2 onwards)</t>
  </si>
  <si>
    <t>ND (homozygous deletion CDKN2B ENST00000276925.6 exon 2)</t>
  </si>
  <si>
    <t>N/A (homozygous deletion TP53 ENST00000269305.8 exon 1)</t>
  </si>
  <si>
    <t>ND (homozygous deletion ATRX ENST00000373344.9 exons 2 onwards)</t>
  </si>
  <si>
    <t>Homozygous deletion of a region overlapping with part of ENST00000304494.10 p16(Ink4a) exon 1 was detected. The 5' breakpoint of the deleted region is involved in an interchromosomal rearrangement of chr9 and chrX resulting in a CDKN2A::ARMCX4 fusion gene. Whole transcriptome sequencing demonstrated expression of fusion transcripts encompassing p14(ARF) ENST00000579755.2 exon 1 to the 5’ UTR in ARMCX4 ENST00000433011.6 either exon 5 or 6.</t>
  </si>
  <si>
    <t xml:space="preserve">Yes (Homozygous deletion of a region encompassing the full p16(Ink4a) ORF and exon 2 onwards of p14(ARF) ENST00000579755.2) </t>
  </si>
  <si>
    <t>Yes (homozygous deletion of a region encompassing NBN ENST00000265433.7  exons 15 and 16. This rearrangement results in a bidirectional NBN::ASAP1 fusion gene. Whole Transcriptome Sequencing demonstrated expression of a bidectional fusion transcript involving ASAP1 ENST00000518721.6 exon 2 fused to NBN ENST00000265433.7 exon 11.</t>
  </si>
  <si>
    <t>ND (Homozygous deletion of a region encompassing BAP1 ENST00000460680.5 exons 1-5)</t>
  </si>
  <si>
    <t>ND (Homozygous deletion with breakpoints within PTCH1 ENST00000331920.10 exons 1 and 24)</t>
  </si>
  <si>
    <t>Yes (Homozygous deletion of a region encompassing CDKN2A ENST00000304494.10 exon 3)</t>
  </si>
  <si>
    <t>Homozygous deletion of a region encompassing  ENST00000322652.9 exons 10-15 was detected. Whole transcriptome sequencing demonstrates intron retention after exon 9, predicting an aberrant truncated protein missing essential functional domains including the PRC2-interacting VEFS box (PMID: 14570930, 33232890).</t>
  </si>
  <si>
    <t xml:space="preserve">Homozygous deletion of a region encompassing TP53 ENST00000269305.8 exons 10 and 11 was detected. A complex rearrangement of chr17 was detected, which predicts a TP53::CCDC47 fusion gene. Whole transcriptome sequencing demonstrates expression of the fusion transcript involving TP53 ENST00000269305.8 exon 9 fused to CCDC47 ENST225726.10 exon 2, which predicts an aberrant truncated protein lacking essential TP53 domains including part of the tetramerization domain. We interpret this as a loss-of-function event. </t>
  </si>
  <si>
    <t>Homozygous deletion of a region encompassing ENST00000380518.7 exon 17 onwards was detected. Whole transcriptome sequencing demonstrated expression of transcripts involving exons 1-16 fused to noncoding regions. This predicts an aberrant truncated protein, which contains the first 140 amino acids of the 1013 amino acid COL2A1 triple helical domain (Uniprot.org entry P02458-2).</t>
  </si>
  <si>
    <t>Deletion of a region encompassing ENST00000373344.9 exons 8-19 was detected. Whole transcriptome sequencing demonstrates splicing from exon 7 to exon 20, predicting a truncated protein lacking essential functional domains (PMID: 26143912, 21666679, 34524523).</t>
  </si>
  <si>
    <t xml:space="preserve">Whole transcriptome sequencing demonstrated expression of an in-frame CIC::DUX4 fusion mRNA. The DUX4 breakpoint occurs at DUX4 ENST00000565211.1 exon 1 c.918. </t>
  </si>
  <si>
    <t xml:space="preserve">Case numb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7" x14ac:knownFonts="1">
    <font>
      <sz val="11"/>
      <color theme="1"/>
      <name val="Aptos Narrow"/>
      <family val="2"/>
      <scheme val="minor"/>
    </font>
    <font>
      <sz val="11"/>
      <color rgb="FFFF0000"/>
      <name val="Aptos Narrow"/>
      <family val="2"/>
      <scheme val="minor"/>
    </font>
    <font>
      <b/>
      <sz val="11"/>
      <color theme="1"/>
      <name val="Aptos Narrow"/>
      <family val="2"/>
      <scheme val="minor"/>
    </font>
    <font>
      <b/>
      <sz val="11"/>
      <color rgb="FFFF0000"/>
      <name val="Aptos Narrow"/>
      <family val="2"/>
      <scheme val="minor"/>
    </font>
    <font>
      <sz val="11"/>
      <color theme="8" tint="-0.249977111117893"/>
      <name val="Aptos Narrow"/>
      <family val="2"/>
      <scheme val="minor"/>
    </font>
    <font>
      <b/>
      <sz val="8"/>
      <color rgb="FF333333"/>
      <name val="Source Sans Pro"/>
      <family val="2"/>
    </font>
    <font>
      <sz val="8"/>
      <color rgb="FF333333"/>
      <name val="Source Sans Pro"/>
      <family val="2"/>
    </font>
    <font>
      <sz val="12"/>
      <color theme="1"/>
      <name val="Aptos"/>
      <family val="2"/>
    </font>
    <font>
      <sz val="12"/>
      <color theme="8" tint="-0.249977111117893"/>
      <name val="Times New Roman"/>
      <family val="1"/>
      <charset val="1"/>
    </font>
    <font>
      <sz val="12"/>
      <color theme="1"/>
      <name val="Times New Roman"/>
      <family val="1"/>
      <charset val="1"/>
    </font>
    <font>
      <sz val="11"/>
      <color rgb="FFFF0000"/>
      <name val="Calibri"/>
      <family val="2"/>
    </font>
    <font>
      <sz val="11"/>
      <color theme="8" tint="-0.249977111117893"/>
      <name val="Calibri"/>
      <family val="2"/>
      <charset val="1"/>
    </font>
    <font>
      <sz val="11"/>
      <color rgb="FF444444"/>
      <name val="Calibri"/>
      <family val="2"/>
      <charset val="1"/>
    </font>
    <font>
      <sz val="11"/>
      <color rgb="FF000000"/>
      <name val="Aptos Narrow"/>
      <family val="2"/>
      <scheme val="minor"/>
    </font>
    <font>
      <sz val="11"/>
      <color theme="1"/>
      <name val="Calibri"/>
      <family val="2"/>
      <charset val="1"/>
    </font>
    <font>
      <sz val="8"/>
      <name val="Aptos Narrow"/>
      <family val="2"/>
      <scheme val="minor"/>
    </font>
    <font>
      <b/>
      <sz val="8"/>
      <name val="Source Sans Pro"/>
      <family val="2"/>
    </font>
  </fonts>
  <fills count="3">
    <fill>
      <patternFill patternType="none"/>
    </fill>
    <fill>
      <patternFill patternType="gray125"/>
    </fill>
    <fill>
      <patternFill patternType="solid">
        <fgColor rgb="FFFFFFFF"/>
        <bgColor indexed="64"/>
      </patternFill>
    </fill>
  </fills>
  <borders count="1">
    <border>
      <left/>
      <right/>
      <top/>
      <bottom/>
      <diagonal/>
    </border>
  </borders>
  <cellStyleXfs count="1">
    <xf numFmtId="0" fontId="0" fillId="0" borderId="0"/>
  </cellStyleXfs>
  <cellXfs count="37">
    <xf numFmtId="0" fontId="0" fillId="0" borderId="0" xfId="0"/>
    <xf numFmtId="0" fontId="2" fillId="0" borderId="0" xfId="0" applyFont="1" applyAlignment="1">
      <alignment horizontal="left" vertical="center" wrapText="1"/>
    </xf>
    <xf numFmtId="0" fontId="2" fillId="0" borderId="0" xfId="0" applyFont="1" applyAlignment="1">
      <alignment horizontal="center" vertical="center" wrapText="1"/>
    </xf>
    <xf numFmtId="0" fontId="3" fillId="0" borderId="0" xfId="0" applyFont="1" applyAlignment="1">
      <alignment horizontal="left" vertical="center"/>
    </xf>
    <xf numFmtId="0" fontId="0" fillId="0" borderId="0" xfId="0" applyAlignment="1">
      <alignment horizontal="left" vertical="center"/>
    </xf>
    <xf numFmtId="0" fontId="1" fillId="0" borderId="0" xfId="0" applyFont="1" applyAlignment="1">
      <alignment horizontal="left" vertical="center"/>
    </xf>
    <xf numFmtId="0" fontId="4" fillId="0" borderId="0" xfId="0" applyFont="1" applyAlignment="1">
      <alignment horizontal="center" vertical="center"/>
    </xf>
    <xf numFmtId="0" fontId="0" fillId="0" borderId="0" xfId="0" quotePrefix="1" applyAlignment="1">
      <alignment horizontal="left" vertical="center"/>
    </xf>
    <xf numFmtId="0" fontId="4" fillId="0" borderId="0" xfId="0" applyFont="1" applyAlignment="1">
      <alignment horizontal="left" vertical="center"/>
    </xf>
    <xf numFmtId="0" fontId="4" fillId="0" borderId="0" xfId="0" quotePrefix="1" applyFont="1" applyAlignment="1">
      <alignment horizontal="center" vertical="center"/>
    </xf>
    <xf numFmtId="0" fontId="2" fillId="0" borderId="0" xfId="0" applyFont="1" applyAlignment="1">
      <alignment horizontal="center" vertical="center"/>
    </xf>
    <xf numFmtId="0" fontId="5" fillId="2" borderId="0" xfId="0" applyFont="1" applyFill="1" applyAlignment="1">
      <alignment horizontal="left" vertical="center" wrapText="1"/>
    </xf>
    <xf numFmtId="0" fontId="6" fillId="2" borderId="0" xfId="0" applyFont="1" applyFill="1" applyAlignment="1">
      <alignment vertical="center"/>
    </xf>
    <xf numFmtId="0" fontId="7" fillId="0" borderId="0" xfId="0" applyFont="1" applyAlignment="1">
      <alignment vertical="center"/>
    </xf>
    <xf numFmtId="0" fontId="8" fillId="0" borderId="0" xfId="0" applyFont="1" applyAlignment="1">
      <alignment horizontal="left" vertical="center"/>
    </xf>
    <xf numFmtId="0" fontId="9" fillId="0" borderId="0" xfId="0" applyFont="1" applyAlignment="1">
      <alignment horizontal="left" vertical="center"/>
    </xf>
    <xf numFmtId="9" fontId="0" fillId="0" borderId="0" xfId="0" applyNumberFormat="1"/>
    <xf numFmtId="0" fontId="12" fillId="0" borderId="0" xfId="0" applyFont="1" applyAlignment="1">
      <alignment horizontal="left" vertical="center"/>
    </xf>
    <xf numFmtId="0" fontId="0" fillId="0" borderId="0" xfId="0" quotePrefix="1" applyAlignment="1">
      <alignment horizontal="left" vertical="center" wrapText="1"/>
    </xf>
    <xf numFmtId="0" fontId="16" fillId="0" borderId="0" xfId="0" applyFont="1" applyAlignment="1">
      <alignment horizontal="left" vertical="center"/>
    </xf>
    <xf numFmtId="0" fontId="5" fillId="0" borderId="0" xfId="0" applyFont="1" applyAlignment="1">
      <alignment horizontal="left" vertical="center" wrapText="1"/>
    </xf>
    <xf numFmtId="0" fontId="5" fillId="0" borderId="0" xfId="0" applyFont="1" applyAlignment="1">
      <alignment horizontal="right" vertical="center" wrapText="1"/>
    </xf>
    <xf numFmtId="0" fontId="6" fillId="0" borderId="0" xfId="0" applyFont="1" applyAlignment="1">
      <alignment vertical="center"/>
    </xf>
    <xf numFmtId="0" fontId="6" fillId="0" borderId="0" xfId="0" applyFont="1" applyAlignment="1">
      <alignment horizontal="right" vertical="center"/>
    </xf>
    <xf numFmtId="3" fontId="6" fillId="0" borderId="0" xfId="0" applyNumberFormat="1" applyFont="1" applyAlignment="1">
      <alignment horizontal="right" vertical="center"/>
    </xf>
    <xf numFmtId="3" fontId="0" fillId="0" borderId="0" xfId="0" applyNumberFormat="1"/>
    <xf numFmtId="0" fontId="10" fillId="0" borderId="0" xfId="0" applyFont="1" applyAlignment="1">
      <alignment horizontal="left" vertical="center"/>
    </xf>
    <xf numFmtId="0" fontId="11" fillId="0" borderId="0" xfId="0" applyFont="1" applyAlignment="1">
      <alignment horizontal="left" vertical="center"/>
    </xf>
    <xf numFmtId="0" fontId="8" fillId="0" borderId="0" xfId="0" applyFont="1" applyAlignment="1">
      <alignment horizontal="left"/>
    </xf>
    <xf numFmtId="0" fontId="13" fillId="0" borderId="0" xfId="0" applyFont="1" applyAlignment="1">
      <alignment horizontal="left" vertical="center"/>
    </xf>
    <xf numFmtId="0" fontId="14" fillId="0" borderId="0" xfId="0" applyFont="1" applyAlignment="1">
      <alignment horizontal="left" vertical="center"/>
    </xf>
    <xf numFmtId="0" fontId="9" fillId="0" borderId="0" xfId="0" applyFont="1" applyAlignment="1">
      <alignment horizontal="left"/>
    </xf>
    <xf numFmtId="0" fontId="0" fillId="0" borderId="0" xfId="0" applyAlignment="1">
      <alignment horizontal="right"/>
    </xf>
    <xf numFmtId="2" fontId="0" fillId="0" borderId="0" xfId="0" applyNumberFormat="1" applyAlignment="1">
      <alignment horizontal="left" indent="3"/>
    </xf>
    <xf numFmtId="2" fontId="0" fillId="0" borderId="0" xfId="0" applyNumberFormat="1"/>
    <xf numFmtId="164" fontId="0" fillId="0" borderId="0" xfId="0" applyNumberFormat="1"/>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9648E8-D040-48D5-9580-F17E7C42FFDC}">
  <sheetPr codeName="Sheet1"/>
  <dimension ref="A1:AF352"/>
  <sheetViews>
    <sheetView tabSelected="1" zoomScale="110" zoomScaleNormal="110" workbookViewId="0">
      <selection activeCell="P11" sqref="P11"/>
    </sheetView>
  </sheetViews>
  <sheetFormatPr defaultRowHeight="15" customHeight="1" x14ac:dyDescent="0.35"/>
  <cols>
    <col min="1" max="1" width="10.54296875" customWidth="1"/>
    <col min="2" max="2" width="10.1796875" customWidth="1"/>
    <col min="3" max="4" width="16.54296875" customWidth="1"/>
    <col min="5" max="5" width="12.81640625" customWidth="1"/>
    <col min="7" max="7" width="18.1796875" customWidth="1"/>
    <col min="8" max="8" width="11.1796875" customWidth="1"/>
    <col min="9" max="9" width="12" customWidth="1"/>
    <col min="13" max="13" width="10.1796875" customWidth="1"/>
    <col min="17" max="17" width="15.1796875" bestFit="1" customWidth="1"/>
  </cols>
  <sheetData>
    <row r="1" spans="1:17" ht="43.5" x14ac:dyDescent="0.35">
      <c r="A1" s="2" t="s">
        <v>588</v>
      </c>
      <c r="B1" s="2" t="s">
        <v>0</v>
      </c>
      <c r="C1" s="2" t="s">
        <v>1</v>
      </c>
      <c r="D1" s="2" t="s">
        <v>2</v>
      </c>
      <c r="E1" s="2" t="s">
        <v>3</v>
      </c>
      <c r="F1" s="2"/>
      <c r="G1" s="2"/>
      <c r="J1" s="3"/>
      <c r="K1" s="10"/>
      <c r="L1" s="2"/>
      <c r="N1" s="2"/>
      <c r="P1" s="2"/>
    </row>
    <row r="2" spans="1:17" ht="14.5" x14ac:dyDescent="0.35">
      <c r="A2" s="4">
        <v>1</v>
      </c>
      <c r="B2" s="7" t="s">
        <v>4</v>
      </c>
      <c r="C2" s="7"/>
      <c r="D2" s="7"/>
      <c r="J2" s="5"/>
      <c r="K2" s="6"/>
      <c r="O2" s="8"/>
    </row>
    <row r="3" spans="1:17" ht="14.5" x14ac:dyDescent="0.35">
      <c r="A3" s="4"/>
      <c r="B3" s="7"/>
      <c r="C3" s="7"/>
      <c r="D3" s="6"/>
      <c r="E3" s="6"/>
      <c r="F3" s="19" t="s">
        <v>5</v>
      </c>
      <c r="G3" s="19" t="s">
        <v>6</v>
      </c>
      <c r="H3" s="19" t="s">
        <v>7</v>
      </c>
      <c r="I3" s="19" t="s">
        <v>548</v>
      </c>
      <c r="J3" s="19" t="s">
        <v>546</v>
      </c>
      <c r="K3" s="6"/>
      <c r="O3" s="8"/>
    </row>
    <row r="4" spans="1:17" ht="14.5" x14ac:dyDescent="0.35">
      <c r="A4" s="4"/>
      <c r="B4" s="18"/>
      <c r="C4" s="18" t="s">
        <v>8</v>
      </c>
      <c r="D4" s="18" t="s">
        <v>9</v>
      </c>
      <c r="E4" t="s">
        <v>10</v>
      </c>
      <c r="F4" t="s">
        <v>11</v>
      </c>
      <c r="G4" t="s">
        <v>12</v>
      </c>
      <c r="H4">
        <v>2.9000000000000001E-2</v>
      </c>
      <c r="I4" t="s">
        <v>545</v>
      </c>
      <c r="J4" t="s">
        <v>547</v>
      </c>
      <c r="K4" s="6"/>
      <c r="O4" s="8"/>
    </row>
    <row r="5" spans="1:17" ht="14.5" x14ac:dyDescent="0.35">
      <c r="C5" s="18" t="s">
        <v>8</v>
      </c>
      <c r="D5" s="18" t="s">
        <v>9</v>
      </c>
      <c r="E5" t="s">
        <v>13</v>
      </c>
      <c r="F5" t="s">
        <v>14</v>
      </c>
      <c r="G5" t="s">
        <v>15</v>
      </c>
      <c r="H5">
        <v>0.26700000000000002</v>
      </c>
      <c r="I5" t="s">
        <v>382</v>
      </c>
      <c r="J5" t="s">
        <v>547</v>
      </c>
    </row>
    <row r="7" spans="1:17" ht="14.5" x14ac:dyDescent="0.35">
      <c r="C7" t="s">
        <v>8</v>
      </c>
      <c r="D7" t="s">
        <v>16</v>
      </c>
      <c r="E7" t="s">
        <v>17</v>
      </c>
      <c r="F7" t="s">
        <v>18</v>
      </c>
      <c r="G7" t="s">
        <v>19</v>
      </c>
      <c r="H7" s="35">
        <f>58/87</f>
        <v>0.66666666666666663</v>
      </c>
      <c r="I7" t="s">
        <v>382</v>
      </c>
      <c r="J7" t="s">
        <v>547</v>
      </c>
    </row>
    <row r="9" spans="1:17" ht="14.5" x14ac:dyDescent="0.35">
      <c r="A9" s="4">
        <v>2</v>
      </c>
      <c r="B9" s="4" t="s">
        <v>20</v>
      </c>
      <c r="C9" s="4"/>
      <c r="D9" s="4"/>
      <c r="J9" s="5"/>
      <c r="K9" s="9"/>
      <c r="O9" s="8"/>
    </row>
    <row r="10" spans="1:17" ht="14.5" x14ac:dyDescent="0.35">
      <c r="A10" s="4"/>
      <c r="B10" s="4"/>
      <c r="C10" s="4"/>
      <c r="D10" s="4"/>
      <c r="F10" s="19" t="s">
        <v>5</v>
      </c>
      <c r="G10" s="19" t="s">
        <v>6</v>
      </c>
      <c r="H10" s="19" t="s">
        <v>7</v>
      </c>
      <c r="I10" s="19" t="s">
        <v>548</v>
      </c>
      <c r="J10" s="19" t="s">
        <v>546</v>
      </c>
      <c r="K10" s="9"/>
      <c r="O10" s="8"/>
    </row>
    <row r="11" spans="1:17" ht="14.5" x14ac:dyDescent="0.35">
      <c r="A11" s="4"/>
      <c r="B11" s="4"/>
      <c r="C11" s="18" t="s">
        <v>8</v>
      </c>
      <c r="D11" s="18" t="s">
        <v>9</v>
      </c>
      <c r="E11" s="4" t="s">
        <v>10</v>
      </c>
      <c r="F11" t="s">
        <v>21</v>
      </c>
      <c r="G11" t="s">
        <v>22</v>
      </c>
      <c r="H11">
        <v>0.91</v>
      </c>
      <c r="I11" t="s">
        <v>549</v>
      </c>
      <c r="J11" t="s">
        <v>547</v>
      </c>
      <c r="K11" s="9"/>
      <c r="M11" s="4"/>
      <c r="Q11" s="36"/>
    </row>
    <row r="12" spans="1:17" ht="14.5" x14ac:dyDescent="0.35">
      <c r="C12" s="18" t="s">
        <v>23</v>
      </c>
      <c r="D12" s="18" t="s">
        <v>9</v>
      </c>
      <c r="E12" t="s">
        <v>24</v>
      </c>
      <c r="F12" t="s">
        <v>25</v>
      </c>
      <c r="G12" t="s">
        <v>26</v>
      </c>
      <c r="H12">
        <v>0.76700000000000002</v>
      </c>
      <c r="I12" t="s">
        <v>549</v>
      </c>
      <c r="J12" t="s">
        <v>550</v>
      </c>
    </row>
    <row r="14" spans="1:17" ht="14.5" x14ac:dyDescent="0.35">
      <c r="E14" s="20"/>
      <c r="F14" s="20" t="s">
        <v>27</v>
      </c>
      <c r="G14" s="20" t="s">
        <v>28</v>
      </c>
      <c r="H14" s="21" t="s">
        <v>29</v>
      </c>
      <c r="I14" s="21" t="s">
        <v>30</v>
      </c>
      <c r="J14" s="20" t="s">
        <v>31</v>
      </c>
      <c r="K14" s="21" t="s">
        <v>32</v>
      </c>
      <c r="L14" s="21" t="s">
        <v>33</v>
      </c>
      <c r="M14" s="19" t="s">
        <v>546</v>
      </c>
    </row>
    <row r="15" spans="1:17" ht="14.5" x14ac:dyDescent="0.35">
      <c r="C15" t="s">
        <v>34</v>
      </c>
      <c r="D15" t="s">
        <v>9</v>
      </c>
      <c r="E15" t="s">
        <v>35</v>
      </c>
      <c r="F15" t="s">
        <v>36</v>
      </c>
      <c r="G15" t="s">
        <v>37</v>
      </c>
      <c r="H15">
        <v>116672196</v>
      </c>
      <c r="I15">
        <v>116798377</v>
      </c>
      <c r="J15" t="s">
        <v>38</v>
      </c>
      <c r="K15">
        <v>15.5</v>
      </c>
      <c r="L15">
        <v>15.5</v>
      </c>
      <c r="M15" t="s">
        <v>547</v>
      </c>
    </row>
    <row r="16" spans="1:17" ht="14.5" x14ac:dyDescent="0.35">
      <c r="C16" t="s">
        <v>34</v>
      </c>
      <c r="D16" t="s">
        <v>9</v>
      </c>
      <c r="E16" t="s">
        <v>39</v>
      </c>
      <c r="F16" t="s">
        <v>40</v>
      </c>
      <c r="G16" t="s">
        <v>41</v>
      </c>
      <c r="H16">
        <v>41092592</v>
      </c>
      <c r="I16">
        <v>41180077</v>
      </c>
      <c r="J16" t="s">
        <v>42</v>
      </c>
      <c r="K16">
        <v>12.9</v>
      </c>
      <c r="L16">
        <v>12.9</v>
      </c>
      <c r="M16" t="s">
        <v>547</v>
      </c>
    </row>
    <row r="18" spans="1:14" ht="14.5" x14ac:dyDescent="0.35">
      <c r="E18" s="20" t="s">
        <v>43</v>
      </c>
      <c r="F18" s="20" t="s">
        <v>44</v>
      </c>
      <c r="G18" s="20" t="s">
        <v>45</v>
      </c>
      <c r="H18" s="20" t="s">
        <v>46</v>
      </c>
      <c r="I18" s="20" t="s">
        <v>47</v>
      </c>
      <c r="J18" s="21" t="s">
        <v>48</v>
      </c>
      <c r="K18" s="21" t="s">
        <v>49</v>
      </c>
      <c r="L18" s="20" t="s">
        <v>50</v>
      </c>
      <c r="M18" s="19" t="s">
        <v>548</v>
      </c>
      <c r="N18" s="19" t="s">
        <v>546</v>
      </c>
    </row>
    <row r="19" spans="1:14" ht="14.5" x14ac:dyDescent="0.35">
      <c r="C19" t="s">
        <v>51</v>
      </c>
      <c r="D19" t="s">
        <v>9</v>
      </c>
      <c r="E19" t="s">
        <v>52</v>
      </c>
      <c r="F19" t="s">
        <v>53</v>
      </c>
      <c r="G19" t="s">
        <v>54</v>
      </c>
      <c r="H19" t="s">
        <v>55</v>
      </c>
      <c r="I19" t="s">
        <v>56</v>
      </c>
      <c r="J19">
        <v>19</v>
      </c>
      <c r="K19">
        <v>10</v>
      </c>
      <c r="L19" t="s">
        <v>57</v>
      </c>
      <c r="M19" t="s">
        <v>545</v>
      </c>
      <c r="N19" t="s">
        <v>547</v>
      </c>
    </row>
    <row r="20" spans="1:14" ht="14.5" x14ac:dyDescent="0.35">
      <c r="C20" t="s">
        <v>51</v>
      </c>
      <c r="D20" t="s">
        <v>9</v>
      </c>
      <c r="E20" t="s">
        <v>58</v>
      </c>
      <c r="F20" t="s">
        <v>59</v>
      </c>
      <c r="G20" t="s">
        <v>60</v>
      </c>
      <c r="H20" t="s">
        <v>61</v>
      </c>
      <c r="I20" t="s">
        <v>62</v>
      </c>
      <c r="J20">
        <v>11</v>
      </c>
      <c r="K20">
        <v>7</v>
      </c>
      <c r="L20" t="s">
        <v>63</v>
      </c>
      <c r="M20" t="s">
        <v>545</v>
      </c>
      <c r="N20" t="s">
        <v>547</v>
      </c>
    </row>
    <row r="21" spans="1:14" ht="14.5" x14ac:dyDescent="0.35">
      <c r="C21" t="s">
        <v>51</v>
      </c>
      <c r="D21" t="s">
        <v>9</v>
      </c>
      <c r="E21" t="s">
        <v>64</v>
      </c>
      <c r="F21" t="s">
        <v>59</v>
      </c>
      <c r="G21" t="s">
        <v>65</v>
      </c>
      <c r="H21" t="s">
        <v>66</v>
      </c>
      <c r="I21" t="s">
        <v>62</v>
      </c>
      <c r="J21">
        <v>10</v>
      </c>
      <c r="K21">
        <v>5</v>
      </c>
      <c r="L21" t="s">
        <v>67</v>
      </c>
      <c r="M21" t="s">
        <v>545</v>
      </c>
      <c r="N21" t="s">
        <v>547</v>
      </c>
    </row>
    <row r="22" spans="1:14" ht="14.5" x14ac:dyDescent="0.35">
      <c r="C22" t="s">
        <v>51</v>
      </c>
      <c r="D22" t="s">
        <v>9</v>
      </c>
      <c r="E22" t="s">
        <v>68</v>
      </c>
      <c r="F22" t="s">
        <v>69</v>
      </c>
      <c r="G22" t="s">
        <v>70</v>
      </c>
      <c r="H22" t="s">
        <v>71</v>
      </c>
      <c r="I22" t="s">
        <v>72</v>
      </c>
      <c r="J22">
        <v>6</v>
      </c>
      <c r="K22">
        <v>5</v>
      </c>
      <c r="L22" t="s">
        <v>73</v>
      </c>
      <c r="M22" t="s">
        <v>545</v>
      </c>
      <c r="N22" t="s">
        <v>547</v>
      </c>
    </row>
    <row r="23" spans="1:14" ht="14.5" x14ac:dyDescent="0.35">
      <c r="C23" t="s">
        <v>51</v>
      </c>
      <c r="D23" t="s">
        <v>9</v>
      </c>
      <c r="E23" t="s">
        <v>74</v>
      </c>
      <c r="F23" t="s">
        <v>75</v>
      </c>
      <c r="G23" t="s">
        <v>76</v>
      </c>
      <c r="H23" t="s">
        <v>77</v>
      </c>
      <c r="I23" t="s">
        <v>56</v>
      </c>
      <c r="J23">
        <v>14</v>
      </c>
      <c r="K23">
        <v>22</v>
      </c>
      <c r="L23" t="s">
        <v>78</v>
      </c>
      <c r="M23" t="s">
        <v>545</v>
      </c>
      <c r="N23" t="s">
        <v>547</v>
      </c>
    </row>
    <row r="24" spans="1:14" ht="14.5" x14ac:dyDescent="0.35">
      <c r="C24" s="4"/>
      <c r="D24" s="4"/>
    </row>
    <row r="25" spans="1:14" ht="14.5" x14ac:dyDescent="0.35">
      <c r="A25" s="4">
        <v>3</v>
      </c>
      <c r="B25" s="4" t="s">
        <v>79</v>
      </c>
      <c r="C25" s="4"/>
      <c r="D25" s="4"/>
      <c r="J25" s="5"/>
      <c r="K25" s="6"/>
    </row>
    <row r="26" spans="1:14" ht="14.5" x14ac:dyDescent="0.35">
      <c r="E26" s="20" t="s">
        <v>43</v>
      </c>
      <c r="F26" s="20" t="s">
        <v>44</v>
      </c>
      <c r="G26" s="20" t="s">
        <v>45</v>
      </c>
      <c r="H26" s="20" t="s">
        <v>46</v>
      </c>
      <c r="I26" s="20" t="s">
        <v>47</v>
      </c>
      <c r="J26" s="21" t="s">
        <v>48</v>
      </c>
      <c r="K26" s="21" t="s">
        <v>49</v>
      </c>
      <c r="L26" s="20" t="s">
        <v>50</v>
      </c>
      <c r="M26" s="19" t="s">
        <v>548</v>
      </c>
      <c r="N26" s="19" t="s">
        <v>546</v>
      </c>
    </row>
    <row r="27" spans="1:14" ht="14.5" x14ac:dyDescent="0.35">
      <c r="C27" t="s">
        <v>51</v>
      </c>
      <c r="D27" t="s">
        <v>9</v>
      </c>
      <c r="E27" t="s">
        <v>80</v>
      </c>
      <c r="F27" t="s">
        <v>81</v>
      </c>
      <c r="G27" t="s">
        <v>82</v>
      </c>
      <c r="I27" t="s">
        <v>83</v>
      </c>
      <c r="J27">
        <v>22</v>
      </c>
      <c r="K27">
        <v>32</v>
      </c>
      <c r="L27" t="s">
        <v>84</v>
      </c>
      <c r="M27" t="s">
        <v>547</v>
      </c>
      <c r="N27" t="s">
        <v>587</v>
      </c>
    </row>
    <row r="28" spans="1:14" ht="14.5" x14ac:dyDescent="0.35">
      <c r="A28" s="1"/>
      <c r="B28" s="2"/>
      <c r="C28" s="2"/>
      <c r="D28" s="2"/>
      <c r="M28" s="2"/>
    </row>
    <row r="29" spans="1:14" ht="14.5" x14ac:dyDescent="0.35">
      <c r="A29" s="4">
        <v>4</v>
      </c>
      <c r="B29" s="4" t="s">
        <v>85</v>
      </c>
      <c r="C29" s="4"/>
      <c r="D29" s="4"/>
      <c r="J29" s="5"/>
      <c r="K29" s="6"/>
    </row>
    <row r="30" spans="1:14" ht="14.5" x14ac:dyDescent="0.35">
      <c r="A30" s="4"/>
      <c r="B30" s="4"/>
      <c r="C30" s="4"/>
      <c r="D30" s="4"/>
      <c r="F30" s="19" t="s">
        <v>5</v>
      </c>
      <c r="G30" s="19" t="s">
        <v>6</v>
      </c>
      <c r="H30" s="19" t="s">
        <v>7</v>
      </c>
      <c r="I30" s="19" t="s">
        <v>548</v>
      </c>
      <c r="J30" s="19" t="s">
        <v>546</v>
      </c>
      <c r="K30" s="6"/>
      <c r="N30" t="s">
        <v>168</v>
      </c>
    </row>
    <row r="31" spans="1:14" ht="14.5" x14ac:dyDescent="0.35">
      <c r="C31" t="s">
        <v>8</v>
      </c>
      <c r="D31" t="s">
        <v>16</v>
      </c>
      <c r="E31" t="s">
        <v>86</v>
      </c>
      <c r="F31" t="s">
        <v>87</v>
      </c>
      <c r="G31" t="s">
        <v>88</v>
      </c>
      <c r="H31">
        <v>0.51</v>
      </c>
      <c r="I31" t="s">
        <v>549</v>
      </c>
      <c r="J31" t="s">
        <v>551</v>
      </c>
    </row>
    <row r="32" spans="1:14" ht="14.5" x14ac:dyDescent="0.35">
      <c r="C32" s="18" t="s">
        <v>8</v>
      </c>
      <c r="D32" s="18" t="s">
        <v>9</v>
      </c>
      <c r="E32" t="s">
        <v>86</v>
      </c>
      <c r="F32" t="s">
        <v>89</v>
      </c>
      <c r="G32" t="s">
        <v>90</v>
      </c>
      <c r="H32">
        <v>0.16700000000000001</v>
      </c>
      <c r="I32" t="s">
        <v>549</v>
      </c>
      <c r="J32" t="s">
        <v>547</v>
      </c>
    </row>
    <row r="33" spans="1:26" ht="14.5" x14ac:dyDescent="0.35">
      <c r="C33" t="s">
        <v>8</v>
      </c>
      <c r="D33" t="s">
        <v>16</v>
      </c>
      <c r="E33" t="s">
        <v>91</v>
      </c>
      <c r="F33" t="s">
        <v>92</v>
      </c>
      <c r="G33" t="s">
        <v>93</v>
      </c>
      <c r="H33" s="32">
        <v>0.44</v>
      </c>
      <c r="I33" t="s">
        <v>545</v>
      </c>
      <c r="J33" t="s">
        <v>547</v>
      </c>
    </row>
    <row r="35" spans="1:26" ht="14.5" x14ac:dyDescent="0.35">
      <c r="A35" s="4">
        <v>5</v>
      </c>
      <c r="B35" s="4" t="s">
        <v>94</v>
      </c>
      <c r="C35" s="4"/>
      <c r="D35" s="4"/>
      <c r="J35" s="5"/>
      <c r="K35" s="6"/>
    </row>
    <row r="37" spans="1:26" ht="14.5" x14ac:dyDescent="0.35">
      <c r="C37" t="s">
        <v>51</v>
      </c>
      <c r="D37" t="s">
        <v>95</v>
      </c>
      <c r="E37" t="s">
        <v>96</v>
      </c>
    </row>
    <row r="38" spans="1:26" ht="14.5" x14ac:dyDescent="0.35">
      <c r="E38" t="s">
        <v>97</v>
      </c>
    </row>
    <row r="39" spans="1:26" ht="16" x14ac:dyDescent="0.35">
      <c r="J39" s="13"/>
    </row>
    <row r="40" spans="1:26" ht="14.5" x14ac:dyDescent="0.35">
      <c r="A40" s="4">
        <v>6</v>
      </c>
      <c r="B40" s="4" t="s">
        <v>98</v>
      </c>
      <c r="C40" s="4"/>
      <c r="D40" s="4"/>
      <c r="J40" s="5"/>
      <c r="K40" s="6"/>
      <c r="N40" s="8"/>
    </row>
    <row r="41" spans="1:26" ht="14.5" x14ac:dyDescent="0.35">
      <c r="E41" s="20" t="s">
        <v>43</v>
      </c>
      <c r="F41" s="20" t="s">
        <v>44</v>
      </c>
      <c r="G41" s="20" t="s">
        <v>45</v>
      </c>
      <c r="H41" s="20" t="s">
        <v>46</v>
      </c>
      <c r="I41" s="20" t="s">
        <v>47</v>
      </c>
      <c r="J41" s="21" t="s">
        <v>48</v>
      </c>
      <c r="K41" s="21" t="s">
        <v>49</v>
      </c>
      <c r="L41" s="20" t="s">
        <v>50</v>
      </c>
      <c r="M41" s="19" t="s">
        <v>548</v>
      </c>
      <c r="N41" s="19" t="s">
        <v>546</v>
      </c>
      <c r="S41" s="20"/>
      <c r="W41" s="21"/>
      <c r="Y41" s="21"/>
    </row>
    <row r="42" spans="1:26" ht="14.5" x14ac:dyDescent="0.35">
      <c r="C42" t="s">
        <v>51</v>
      </c>
      <c r="D42" t="s">
        <v>9</v>
      </c>
      <c r="E42" t="s">
        <v>99</v>
      </c>
      <c r="F42" t="s">
        <v>100</v>
      </c>
      <c r="G42" t="s">
        <v>101</v>
      </c>
      <c r="H42" t="s">
        <v>102</v>
      </c>
      <c r="I42" t="s">
        <v>103</v>
      </c>
      <c r="J42">
        <v>44</v>
      </c>
      <c r="K42">
        <v>32</v>
      </c>
      <c r="L42" t="s">
        <v>104</v>
      </c>
      <c r="M42" t="s">
        <v>547</v>
      </c>
      <c r="N42" t="s">
        <v>552</v>
      </c>
    </row>
    <row r="43" spans="1:26" ht="14.5" x14ac:dyDescent="0.35">
      <c r="C43" t="s">
        <v>51</v>
      </c>
      <c r="D43" t="s">
        <v>9</v>
      </c>
      <c r="E43" t="s">
        <v>105</v>
      </c>
      <c r="F43" t="s">
        <v>106</v>
      </c>
      <c r="G43" t="s">
        <v>107</v>
      </c>
      <c r="H43" t="s">
        <v>108</v>
      </c>
      <c r="I43" t="s">
        <v>56</v>
      </c>
      <c r="J43">
        <v>33</v>
      </c>
      <c r="K43">
        <v>27</v>
      </c>
      <c r="L43" t="s">
        <v>109</v>
      </c>
      <c r="M43" t="s">
        <v>547</v>
      </c>
      <c r="N43" t="s">
        <v>547</v>
      </c>
    </row>
    <row r="45" spans="1:26" ht="14.5" x14ac:dyDescent="0.35">
      <c r="A45" s="4">
        <v>7</v>
      </c>
      <c r="B45" s="4" t="s">
        <v>110</v>
      </c>
      <c r="C45" s="4"/>
      <c r="D45" s="4"/>
      <c r="J45" s="5"/>
      <c r="K45" s="6"/>
      <c r="N45" s="8"/>
    </row>
    <row r="46" spans="1:26" ht="14.5" x14ac:dyDescent="0.35">
      <c r="E46" s="20" t="s">
        <v>43</v>
      </c>
      <c r="F46" s="20" t="s">
        <v>44</v>
      </c>
      <c r="G46" s="20" t="s">
        <v>45</v>
      </c>
      <c r="H46" s="20" t="s">
        <v>46</v>
      </c>
      <c r="I46" s="20" t="s">
        <v>47</v>
      </c>
      <c r="J46" s="21" t="s">
        <v>48</v>
      </c>
      <c r="K46" s="21" t="s">
        <v>49</v>
      </c>
      <c r="L46" s="20" t="s">
        <v>50</v>
      </c>
      <c r="M46" s="19" t="s">
        <v>548</v>
      </c>
      <c r="N46" s="19" t="s">
        <v>546</v>
      </c>
      <c r="W46" s="20"/>
      <c r="Z46" s="21"/>
    </row>
    <row r="47" spans="1:26" ht="14.5" x14ac:dyDescent="0.35">
      <c r="C47" t="s">
        <v>51</v>
      </c>
      <c r="D47" t="s">
        <v>9</v>
      </c>
      <c r="E47" t="s">
        <v>111</v>
      </c>
      <c r="F47" t="s">
        <v>112</v>
      </c>
      <c r="G47" t="s">
        <v>113</v>
      </c>
      <c r="H47" t="s">
        <v>114</v>
      </c>
      <c r="I47" t="s">
        <v>103</v>
      </c>
      <c r="J47">
        <v>25</v>
      </c>
      <c r="K47">
        <v>86</v>
      </c>
      <c r="L47" t="s">
        <v>115</v>
      </c>
      <c r="M47" t="s">
        <v>547</v>
      </c>
      <c r="N47" t="s">
        <v>553</v>
      </c>
    </row>
    <row r="49" spans="1:26" ht="14.5" x14ac:dyDescent="0.35">
      <c r="A49" s="4">
        <v>8</v>
      </c>
      <c r="B49" s="4" t="s">
        <v>116</v>
      </c>
      <c r="C49" s="4"/>
      <c r="D49" s="4"/>
    </row>
    <row r="50" spans="1:26" ht="14.5" x14ac:dyDescent="0.35">
      <c r="E50" s="20" t="s">
        <v>43</v>
      </c>
      <c r="F50" s="20" t="s">
        <v>44</v>
      </c>
      <c r="G50" s="20" t="s">
        <v>45</v>
      </c>
      <c r="H50" s="20" t="s">
        <v>46</v>
      </c>
      <c r="I50" s="20" t="s">
        <v>47</v>
      </c>
      <c r="J50" s="21" t="s">
        <v>48</v>
      </c>
      <c r="K50" s="21" t="s">
        <v>49</v>
      </c>
      <c r="L50" s="20" t="s">
        <v>50</v>
      </c>
      <c r="M50" s="19" t="s">
        <v>548</v>
      </c>
      <c r="N50" s="19" t="s">
        <v>546</v>
      </c>
      <c r="W50" s="20"/>
      <c r="Z50" s="21"/>
    </row>
    <row r="51" spans="1:26" ht="14.5" x14ac:dyDescent="0.35">
      <c r="C51" t="s">
        <v>51</v>
      </c>
      <c r="D51" t="s">
        <v>9</v>
      </c>
      <c r="E51" t="s">
        <v>117</v>
      </c>
      <c r="F51" t="s">
        <v>118</v>
      </c>
      <c r="G51" t="s">
        <v>119</v>
      </c>
      <c r="H51" t="s">
        <v>120</v>
      </c>
      <c r="I51" t="s">
        <v>103</v>
      </c>
      <c r="J51">
        <v>80</v>
      </c>
      <c r="K51">
        <v>135</v>
      </c>
      <c r="L51" t="s">
        <v>121</v>
      </c>
      <c r="M51" t="s">
        <v>547</v>
      </c>
      <c r="N51" t="s">
        <v>554</v>
      </c>
    </row>
    <row r="53" spans="1:26" ht="14.5" x14ac:dyDescent="0.35">
      <c r="A53" s="4">
        <v>9</v>
      </c>
      <c r="B53" t="s">
        <v>122</v>
      </c>
    </row>
    <row r="54" spans="1:26" ht="14.5" x14ac:dyDescent="0.35">
      <c r="A54" s="4"/>
      <c r="F54" s="19" t="s">
        <v>5</v>
      </c>
      <c r="G54" s="19" t="s">
        <v>6</v>
      </c>
      <c r="H54" s="19" t="s">
        <v>7</v>
      </c>
      <c r="I54" s="19" t="s">
        <v>548</v>
      </c>
      <c r="J54" s="19" t="s">
        <v>546</v>
      </c>
    </row>
    <row r="55" spans="1:26" ht="14.5" x14ac:dyDescent="0.35">
      <c r="C55" s="18" t="s">
        <v>8</v>
      </c>
      <c r="D55" s="18" t="s">
        <v>9</v>
      </c>
      <c r="E55" t="s">
        <v>10</v>
      </c>
      <c r="F55" t="s">
        <v>123</v>
      </c>
      <c r="G55" t="s">
        <v>124</v>
      </c>
      <c r="H55">
        <v>0.16300000000000001</v>
      </c>
      <c r="I55" t="s">
        <v>382</v>
      </c>
      <c r="J55" t="s">
        <v>547</v>
      </c>
    </row>
    <row r="56" spans="1:26" ht="14.5" x14ac:dyDescent="0.35">
      <c r="C56" s="18"/>
      <c r="D56" s="18"/>
    </row>
    <row r="57" spans="1:26" ht="14.5" x14ac:dyDescent="0.35">
      <c r="E57" s="20" t="s">
        <v>43</v>
      </c>
      <c r="F57" s="20" t="s">
        <v>44</v>
      </c>
      <c r="G57" s="20" t="s">
        <v>45</v>
      </c>
      <c r="H57" s="20" t="s">
        <v>46</v>
      </c>
      <c r="I57" s="20" t="s">
        <v>47</v>
      </c>
      <c r="J57" s="21" t="s">
        <v>48</v>
      </c>
      <c r="K57" s="21" t="s">
        <v>49</v>
      </c>
      <c r="L57" s="20" t="s">
        <v>50</v>
      </c>
      <c r="M57" s="19" t="s">
        <v>548</v>
      </c>
      <c r="N57" s="19" t="s">
        <v>546</v>
      </c>
      <c r="V57" s="20"/>
      <c r="Y57" s="21"/>
    </row>
    <row r="58" spans="1:26" ht="14.5" x14ac:dyDescent="0.35">
      <c r="C58" t="s">
        <v>51</v>
      </c>
      <c r="D58" t="s">
        <v>9</v>
      </c>
      <c r="E58" t="s">
        <v>125</v>
      </c>
      <c r="F58" t="s">
        <v>126</v>
      </c>
      <c r="G58" t="s">
        <v>127</v>
      </c>
      <c r="H58" t="s">
        <v>128</v>
      </c>
      <c r="I58" t="s">
        <v>103</v>
      </c>
      <c r="J58">
        <v>10</v>
      </c>
      <c r="K58">
        <v>4</v>
      </c>
      <c r="L58" t="s">
        <v>129</v>
      </c>
      <c r="M58" t="s">
        <v>382</v>
      </c>
      <c r="N58" t="s">
        <v>547</v>
      </c>
    </row>
    <row r="60" spans="1:26" ht="14.5" x14ac:dyDescent="0.35">
      <c r="E60" s="20" t="s">
        <v>130</v>
      </c>
      <c r="F60" s="20" t="s">
        <v>27</v>
      </c>
      <c r="G60" s="20" t="s">
        <v>28</v>
      </c>
      <c r="H60" s="21" t="s">
        <v>29</v>
      </c>
      <c r="I60" s="21" t="s">
        <v>30</v>
      </c>
      <c r="J60" s="20" t="s">
        <v>31</v>
      </c>
      <c r="K60" s="21" t="s">
        <v>32</v>
      </c>
      <c r="L60" s="21" t="s">
        <v>33</v>
      </c>
      <c r="M60" s="19" t="s">
        <v>546</v>
      </c>
      <c r="S60" s="20"/>
      <c r="U60" s="21"/>
    </row>
    <row r="61" spans="1:26" ht="14.5" x14ac:dyDescent="0.35">
      <c r="C61" t="s">
        <v>34</v>
      </c>
      <c r="D61" t="s">
        <v>9</v>
      </c>
      <c r="E61" t="s">
        <v>131</v>
      </c>
      <c r="F61" t="s">
        <v>132</v>
      </c>
      <c r="G61" t="s">
        <v>133</v>
      </c>
      <c r="H61" s="25">
        <v>29811991</v>
      </c>
      <c r="I61" s="25">
        <v>29824312</v>
      </c>
      <c r="J61" t="s">
        <v>134</v>
      </c>
      <c r="K61">
        <v>20.2</v>
      </c>
      <c r="L61">
        <v>20.2</v>
      </c>
      <c r="M61" t="s">
        <v>547</v>
      </c>
    </row>
    <row r="63" spans="1:26" ht="14.5" x14ac:dyDescent="0.35">
      <c r="A63" s="4">
        <v>10</v>
      </c>
      <c r="B63" s="4" t="s">
        <v>135</v>
      </c>
      <c r="C63" s="4"/>
      <c r="D63" s="4"/>
      <c r="J63" s="5"/>
      <c r="K63" s="6"/>
      <c r="N63" s="8"/>
    </row>
    <row r="64" spans="1:26" ht="14.5" x14ac:dyDescent="0.35">
      <c r="F64" s="19" t="s">
        <v>5</v>
      </c>
      <c r="G64" s="19" t="s">
        <v>6</v>
      </c>
      <c r="H64" s="19" t="s">
        <v>7</v>
      </c>
      <c r="I64" s="19" t="s">
        <v>548</v>
      </c>
      <c r="J64" s="19" t="s">
        <v>546</v>
      </c>
    </row>
    <row r="65" spans="1:23" ht="14.5" x14ac:dyDescent="0.35">
      <c r="C65" s="18" t="s">
        <v>8</v>
      </c>
      <c r="D65" s="18" t="s">
        <v>9</v>
      </c>
      <c r="E65" t="s">
        <v>136</v>
      </c>
      <c r="F65" t="s">
        <v>137</v>
      </c>
      <c r="G65" t="s">
        <v>138</v>
      </c>
      <c r="H65">
        <v>0.72899999999999998</v>
      </c>
      <c r="I65" t="s">
        <v>549</v>
      </c>
      <c r="J65" t="s">
        <v>555</v>
      </c>
    </row>
    <row r="67" spans="1:23" ht="14.5" x14ac:dyDescent="0.35">
      <c r="E67" s="20" t="s">
        <v>130</v>
      </c>
      <c r="F67" s="20" t="s">
        <v>27</v>
      </c>
      <c r="G67" s="20" t="s">
        <v>28</v>
      </c>
      <c r="H67" s="21" t="s">
        <v>29</v>
      </c>
      <c r="I67" s="21" t="s">
        <v>30</v>
      </c>
      <c r="J67" s="20" t="s">
        <v>31</v>
      </c>
      <c r="K67" s="21" t="s">
        <v>32</v>
      </c>
      <c r="L67" s="21" t="s">
        <v>33</v>
      </c>
      <c r="M67" s="19" t="s">
        <v>546</v>
      </c>
      <c r="S67" s="20"/>
    </row>
    <row r="68" spans="1:23" ht="14.5" x14ac:dyDescent="0.35">
      <c r="C68" t="s">
        <v>34</v>
      </c>
      <c r="D68" t="s">
        <v>9</v>
      </c>
      <c r="E68" t="s">
        <v>105</v>
      </c>
      <c r="F68" t="s">
        <v>106</v>
      </c>
      <c r="G68" t="s">
        <v>139</v>
      </c>
      <c r="H68" s="25">
        <v>21802636</v>
      </c>
      <c r="I68" s="25">
        <v>21937651</v>
      </c>
      <c r="J68" t="s">
        <v>140</v>
      </c>
      <c r="K68">
        <v>0</v>
      </c>
      <c r="L68">
        <v>0</v>
      </c>
      <c r="M68" t="s">
        <v>547</v>
      </c>
    </row>
    <row r="69" spans="1:23" ht="14.5" x14ac:dyDescent="0.35">
      <c r="C69" t="s">
        <v>34</v>
      </c>
      <c r="D69" t="s">
        <v>9</v>
      </c>
      <c r="E69" t="s">
        <v>141</v>
      </c>
      <c r="F69" t="s">
        <v>142</v>
      </c>
      <c r="G69" t="s">
        <v>139</v>
      </c>
      <c r="H69" s="25">
        <v>21967752</v>
      </c>
      <c r="I69" s="25">
        <v>21995301</v>
      </c>
      <c r="J69" t="s">
        <v>140</v>
      </c>
      <c r="K69">
        <v>0</v>
      </c>
      <c r="L69">
        <v>0</v>
      </c>
      <c r="M69" t="s">
        <v>547</v>
      </c>
    </row>
    <row r="70" spans="1:23" ht="14.5" x14ac:dyDescent="0.35">
      <c r="C70" t="s">
        <v>34</v>
      </c>
      <c r="D70" t="s">
        <v>9</v>
      </c>
      <c r="E70" t="s">
        <v>143</v>
      </c>
      <c r="F70" t="s">
        <v>144</v>
      </c>
      <c r="G70" t="s">
        <v>139</v>
      </c>
      <c r="H70" s="25">
        <v>22002903</v>
      </c>
      <c r="I70" s="25">
        <v>22009305</v>
      </c>
      <c r="J70" t="s">
        <v>140</v>
      </c>
      <c r="K70">
        <v>0</v>
      </c>
      <c r="L70">
        <v>0</v>
      </c>
      <c r="M70" t="s">
        <v>547</v>
      </c>
    </row>
    <row r="71" spans="1:23" ht="14.5" x14ac:dyDescent="0.35">
      <c r="C71" t="s">
        <v>34</v>
      </c>
      <c r="D71" t="s">
        <v>9</v>
      </c>
      <c r="E71" t="s">
        <v>145</v>
      </c>
      <c r="F71" t="s">
        <v>146</v>
      </c>
      <c r="G71" t="s">
        <v>41</v>
      </c>
      <c r="H71" s="25">
        <v>29603556</v>
      </c>
      <c r="I71" s="25">
        <v>29698598</v>
      </c>
      <c r="J71" t="s">
        <v>147</v>
      </c>
      <c r="K71">
        <v>0.1</v>
      </c>
      <c r="L71">
        <v>1.1000000000000001</v>
      </c>
      <c r="M71" t="s">
        <v>572</v>
      </c>
    </row>
    <row r="73" spans="1:23" ht="14.5" x14ac:dyDescent="0.35">
      <c r="A73" s="4">
        <v>11</v>
      </c>
      <c r="B73" s="4" t="s">
        <v>148</v>
      </c>
      <c r="C73" s="4"/>
      <c r="D73" s="4"/>
      <c r="J73" s="5"/>
      <c r="K73" s="6"/>
      <c r="N73" s="8"/>
    </row>
    <row r="74" spans="1:23" ht="14.5" x14ac:dyDescent="0.35">
      <c r="E74" s="20" t="s">
        <v>43</v>
      </c>
      <c r="F74" s="20" t="s">
        <v>44</v>
      </c>
      <c r="G74" s="20" t="s">
        <v>45</v>
      </c>
      <c r="H74" s="20" t="s">
        <v>46</v>
      </c>
      <c r="I74" s="20" t="s">
        <v>47</v>
      </c>
      <c r="J74" s="21" t="s">
        <v>48</v>
      </c>
      <c r="K74" s="21" t="s">
        <v>49</v>
      </c>
      <c r="L74" s="20" t="s">
        <v>50</v>
      </c>
      <c r="M74" s="19" t="s">
        <v>548</v>
      </c>
      <c r="N74" s="19" t="s">
        <v>546</v>
      </c>
      <c r="R74" s="20"/>
      <c r="T74" s="20"/>
      <c r="W74" s="21"/>
    </row>
    <row r="75" spans="1:23" ht="14.5" x14ac:dyDescent="0.35">
      <c r="C75" t="s">
        <v>51</v>
      </c>
      <c r="D75" t="s">
        <v>9</v>
      </c>
      <c r="E75" t="s">
        <v>149</v>
      </c>
      <c r="F75" t="s">
        <v>150</v>
      </c>
      <c r="G75" t="s">
        <v>151</v>
      </c>
      <c r="H75" t="s">
        <v>152</v>
      </c>
      <c r="I75" t="s">
        <v>103</v>
      </c>
      <c r="J75">
        <v>11</v>
      </c>
      <c r="K75">
        <v>22</v>
      </c>
      <c r="L75" t="s">
        <v>153</v>
      </c>
      <c r="M75" t="s">
        <v>547</v>
      </c>
      <c r="N75" t="s">
        <v>556</v>
      </c>
    </row>
    <row r="77" spans="1:23" ht="14.5" x14ac:dyDescent="0.35">
      <c r="A77" s="4">
        <v>12</v>
      </c>
      <c r="B77" s="4" t="s">
        <v>154</v>
      </c>
      <c r="C77" s="4"/>
      <c r="D77" s="4"/>
      <c r="J77" s="5"/>
      <c r="K77" s="6"/>
      <c r="N77" s="8"/>
    </row>
    <row r="78" spans="1:23" ht="14.5" x14ac:dyDescent="0.35">
      <c r="F78" s="19" t="s">
        <v>5</v>
      </c>
      <c r="G78" s="19" t="s">
        <v>6</v>
      </c>
      <c r="H78" s="19" t="s">
        <v>7</v>
      </c>
      <c r="I78" s="19" t="s">
        <v>548</v>
      </c>
      <c r="J78" s="19" t="s">
        <v>546</v>
      </c>
    </row>
    <row r="79" spans="1:23" ht="14.5" x14ac:dyDescent="0.35">
      <c r="C79" s="18" t="s">
        <v>8</v>
      </c>
      <c r="D79" s="18" t="s">
        <v>9</v>
      </c>
      <c r="E79" t="s">
        <v>10</v>
      </c>
      <c r="F79" t="s">
        <v>155</v>
      </c>
      <c r="G79" t="s">
        <v>156</v>
      </c>
      <c r="H79">
        <v>0.60599999999999998</v>
      </c>
      <c r="I79" t="s">
        <v>549</v>
      </c>
      <c r="J79" t="s">
        <v>547</v>
      </c>
    </row>
    <row r="80" spans="1:23" ht="14.5" x14ac:dyDescent="0.35">
      <c r="C80" s="18" t="s">
        <v>8</v>
      </c>
      <c r="D80" s="18" t="s">
        <v>9</v>
      </c>
      <c r="E80" t="s">
        <v>157</v>
      </c>
      <c r="G80" t="s">
        <v>158</v>
      </c>
      <c r="H80">
        <v>0.6</v>
      </c>
      <c r="I80" t="s">
        <v>547</v>
      </c>
      <c r="J80" t="s">
        <v>547</v>
      </c>
    </row>
    <row r="81" spans="1:16" ht="14.5" x14ac:dyDescent="0.35">
      <c r="C81" s="18" t="s">
        <v>8</v>
      </c>
      <c r="D81" s="18" t="s">
        <v>9</v>
      </c>
      <c r="E81" t="s">
        <v>159</v>
      </c>
      <c r="F81" t="s">
        <v>160</v>
      </c>
      <c r="G81" t="s">
        <v>161</v>
      </c>
      <c r="H81">
        <v>0.56399999999999995</v>
      </c>
      <c r="I81" t="s">
        <v>549</v>
      </c>
      <c r="J81" t="s">
        <v>547</v>
      </c>
    </row>
    <row r="82" spans="1:16" ht="14.5" x14ac:dyDescent="0.35">
      <c r="C82" s="18" t="s">
        <v>8</v>
      </c>
      <c r="D82" s="18" t="s">
        <v>9</v>
      </c>
      <c r="E82" t="s">
        <v>141</v>
      </c>
      <c r="F82" t="s">
        <v>162</v>
      </c>
      <c r="G82" t="s">
        <v>163</v>
      </c>
      <c r="H82">
        <v>0.40400000000000003</v>
      </c>
      <c r="I82" t="s">
        <v>549</v>
      </c>
      <c r="J82" t="s">
        <v>547</v>
      </c>
    </row>
    <row r="84" spans="1:16" ht="14.5" x14ac:dyDescent="0.35">
      <c r="A84" s="4">
        <v>13</v>
      </c>
      <c r="B84" s="4" t="s">
        <v>164</v>
      </c>
      <c r="C84" s="4"/>
      <c r="D84" s="4"/>
      <c r="J84" s="5"/>
      <c r="K84" s="6"/>
    </row>
    <row r="85" spans="1:16" ht="14.5" x14ac:dyDescent="0.35">
      <c r="A85" s="4"/>
      <c r="B85" s="4"/>
      <c r="C85" s="4"/>
      <c r="D85" s="4"/>
      <c r="F85" s="19" t="s">
        <v>5</v>
      </c>
      <c r="G85" s="19" t="s">
        <v>6</v>
      </c>
      <c r="H85" s="19" t="s">
        <v>7</v>
      </c>
      <c r="I85" s="19" t="s">
        <v>548</v>
      </c>
      <c r="J85" s="19" t="s">
        <v>546</v>
      </c>
      <c r="K85" s="6"/>
      <c r="N85" s="8"/>
    </row>
    <row r="86" spans="1:16" ht="14.5" x14ac:dyDescent="0.35">
      <c r="C86" s="18" t="s">
        <v>23</v>
      </c>
      <c r="D86" s="18" t="s">
        <v>9</v>
      </c>
      <c r="E86" t="s">
        <v>165</v>
      </c>
      <c r="F86" t="s">
        <v>166</v>
      </c>
      <c r="G86" t="s">
        <v>167</v>
      </c>
      <c r="H86">
        <v>0.41299999999999998</v>
      </c>
      <c r="I86" t="s">
        <v>545</v>
      </c>
      <c r="J86" t="s">
        <v>547</v>
      </c>
    </row>
    <row r="88" spans="1:16" ht="14.5" x14ac:dyDescent="0.35">
      <c r="A88" s="4">
        <v>14</v>
      </c>
      <c r="B88" s="4" t="s">
        <v>169</v>
      </c>
      <c r="C88" s="4"/>
      <c r="D88" s="4"/>
      <c r="J88" s="5"/>
      <c r="K88" s="6"/>
      <c r="N88" s="8"/>
    </row>
    <row r="89" spans="1:16" ht="14.5" x14ac:dyDescent="0.35">
      <c r="A89" s="4"/>
      <c r="B89" s="4"/>
      <c r="C89" s="4"/>
      <c r="D89" s="4"/>
      <c r="F89" s="19" t="s">
        <v>5</v>
      </c>
      <c r="G89" s="19" t="s">
        <v>6</v>
      </c>
      <c r="H89" s="19" t="s">
        <v>7</v>
      </c>
      <c r="I89" s="19" t="s">
        <v>548</v>
      </c>
      <c r="J89" s="19" t="s">
        <v>546</v>
      </c>
      <c r="K89" s="6"/>
      <c r="N89" s="8"/>
    </row>
    <row r="90" spans="1:16" ht="14.5" x14ac:dyDescent="0.35">
      <c r="C90" s="18" t="s">
        <v>8</v>
      </c>
      <c r="D90" s="18" t="s">
        <v>9</v>
      </c>
      <c r="E90" t="s">
        <v>170</v>
      </c>
      <c r="F90" t="s">
        <v>171</v>
      </c>
      <c r="G90" t="s">
        <v>172</v>
      </c>
      <c r="H90">
        <v>0.53300000000000003</v>
      </c>
      <c r="I90" t="s">
        <v>549</v>
      </c>
      <c r="J90" t="s">
        <v>547</v>
      </c>
    </row>
    <row r="91" spans="1:16" ht="14.5" x14ac:dyDescent="0.35">
      <c r="A91" s="1"/>
      <c r="B91" s="2"/>
      <c r="C91" s="2"/>
      <c r="D91" s="2"/>
      <c r="E91" s="2"/>
      <c r="F91" s="2"/>
      <c r="G91" s="2"/>
      <c r="H91" s="2"/>
      <c r="J91" s="3"/>
      <c r="K91" s="10"/>
      <c r="L91" s="2"/>
      <c r="M91" s="2"/>
      <c r="N91" s="2"/>
      <c r="P91" s="2"/>
    </row>
    <row r="92" spans="1:16" ht="14.5" x14ac:dyDescent="0.35">
      <c r="A92" s="4">
        <v>15</v>
      </c>
      <c r="B92" s="4" t="s">
        <v>173</v>
      </c>
      <c r="J92" s="5"/>
      <c r="K92" s="6"/>
      <c r="N92" s="8"/>
    </row>
    <row r="93" spans="1:16" ht="14.5" x14ac:dyDescent="0.35">
      <c r="F93" s="19" t="s">
        <v>5</v>
      </c>
      <c r="G93" s="19" t="s">
        <v>6</v>
      </c>
      <c r="H93" s="19" t="s">
        <v>7</v>
      </c>
      <c r="I93" s="19" t="s">
        <v>548</v>
      </c>
      <c r="J93" s="19" t="s">
        <v>546</v>
      </c>
    </row>
    <row r="94" spans="1:16" ht="14.5" x14ac:dyDescent="0.35">
      <c r="C94" s="18" t="s">
        <v>8</v>
      </c>
      <c r="D94" s="18" t="s">
        <v>9</v>
      </c>
      <c r="E94" t="s">
        <v>10</v>
      </c>
      <c r="F94" t="s">
        <v>174</v>
      </c>
      <c r="G94" t="s">
        <v>175</v>
      </c>
      <c r="H94">
        <v>0.06</v>
      </c>
      <c r="I94" t="s">
        <v>382</v>
      </c>
      <c r="J94" t="s">
        <v>547</v>
      </c>
    </row>
    <row r="95" spans="1:16" ht="14.5" x14ac:dyDescent="0.35">
      <c r="C95" s="18" t="s">
        <v>8</v>
      </c>
      <c r="D95" s="18" t="s">
        <v>9</v>
      </c>
      <c r="E95" t="s">
        <v>10</v>
      </c>
      <c r="F95" t="s">
        <v>176</v>
      </c>
      <c r="G95" t="s">
        <v>177</v>
      </c>
      <c r="H95">
        <v>8.6999999999999994E-2</v>
      </c>
      <c r="I95" t="s">
        <v>382</v>
      </c>
      <c r="J95" t="s">
        <v>547</v>
      </c>
    </row>
    <row r="96" spans="1:16" ht="14.5" x14ac:dyDescent="0.35">
      <c r="C96" s="18" t="s">
        <v>8</v>
      </c>
      <c r="D96" s="18" t="s">
        <v>9</v>
      </c>
      <c r="E96" t="s">
        <v>159</v>
      </c>
      <c r="F96" t="s">
        <v>178</v>
      </c>
      <c r="G96" t="s">
        <v>179</v>
      </c>
      <c r="H96">
        <v>0.14499999999999999</v>
      </c>
      <c r="I96" t="s">
        <v>382</v>
      </c>
      <c r="J96" t="s">
        <v>547</v>
      </c>
    </row>
    <row r="97" spans="1:22" ht="14.5" x14ac:dyDescent="0.35">
      <c r="C97" s="18" t="s">
        <v>8</v>
      </c>
      <c r="D97" s="18" t="s">
        <v>9</v>
      </c>
      <c r="E97" t="s">
        <v>180</v>
      </c>
      <c r="F97" t="s">
        <v>181</v>
      </c>
      <c r="G97" t="s">
        <v>182</v>
      </c>
      <c r="H97">
        <v>0.109</v>
      </c>
      <c r="I97" t="s">
        <v>382</v>
      </c>
      <c r="J97" t="s">
        <v>547</v>
      </c>
    </row>
    <row r="98" spans="1:22" ht="14.5" x14ac:dyDescent="0.35">
      <c r="C98" s="18" t="s">
        <v>8</v>
      </c>
      <c r="D98" s="18" t="s">
        <v>9</v>
      </c>
      <c r="E98" t="s">
        <v>183</v>
      </c>
      <c r="F98" t="s">
        <v>184</v>
      </c>
      <c r="G98" t="s">
        <v>185</v>
      </c>
      <c r="H98">
        <v>0.126</v>
      </c>
      <c r="I98" t="s">
        <v>382</v>
      </c>
      <c r="J98" t="s">
        <v>547</v>
      </c>
    </row>
    <row r="99" spans="1:22" ht="14.5" x14ac:dyDescent="0.35">
      <c r="C99" s="18" t="s">
        <v>8</v>
      </c>
      <c r="D99" s="18" t="s">
        <v>9</v>
      </c>
      <c r="E99" t="s">
        <v>186</v>
      </c>
      <c r="F99" t="s">
        <v>187</v>
      </c>
      <c r="G99" t="s">
        <v>188</v>
      </c>
      <c r="H99">
        <v>0.11899999999999999</v>
      </c>
      <c r="I99" t="s">
        <v>382</v>
      </c>
      <c r="J99" t="s">
        <v>547</v>
      </c>
    </row>
    <row r="101" spans="1:22" ht="14.5" x14ac:dyDescent="0.35">
      <c r="E101" s="20" t="s">
        <v>130</v>
      </c>
      <c r="F101" s="20" t="s">
        <v>27</v>
      </c>
      <c r="G101" s="20" t="s">
        <v>28</v>
      </c>
      <c r="H101" s="21" t="s">
        <v>29</v>
      </c>
      <c r="I101" s="21" t="s">
        <v>30</v>
      </c>
      <c r="J101" s="20" t="s">
        <v>31</v>
      </c>
      <c r="K101" s="21" t="s">
        <v>32</v>
      </c>
      <c r="L101" s="21" t="s">
        <v>33</v>
      </c>
      <c r="M101" s="19" t="s">
        <v>546</v>
      </c>
      <c r="T101" s="21"/>
      <c r="V101" s="20"/>
    </row>
    <row r="102" spans="1:22" ht="14.5" x14ac:dyDescent="0.35">
      <c r="C102" t="s">
        <v>34</v>
      </c>
      <c r="D102" t="s">
        <v>9</v>
      </c>
      <c r="E102" t="s">
        <v>105</v>
      </c>
      <c r="F102" t="s">
        <v>106</v>
      </c>
      <c r="G102" t="s">
        <v>139</v>
      </c>
      <c r="H102">
        <v>21802636</v>
      </c>
      <c r="I102">
        <v>21937651</v>
      </c>
      <c r="J102" t="s">
        <v>140</v>
      </c>
      <c r="K102">
        <v>0.3</v>
      </c>
      <c r="L102">
        <v>2.4</v>
      </c>
      <c r="M102" t="s">
        <v>573</v>
      </c>
      <c r="T102" s="24"/>
      <c r="V102" s="22"/>
    </row>
    <row r="103" spans="1:22" ht="14.5" x14ac:dyDescent="0.35">
      <c r="C103" t="s">
        <v>34</v>
      </c>
      <c r="D103" t="s">
        <v>9</v>
      </c>
      <c r="E103" t="s">
        <v>141</v>
      </c>
      <c r="F103" t="s">
        <v>142</v>
      </c>
      <c r="G103" t="s">
        <v>139</v>
      </c>
      <c r="H103">
        <v>21967752</v>
      </c>
      <c r="I103">
        <v>21995301</v>
      </c>
      <c r="J103" t="s">
        <v>140</v>
      </c>
      <c r="K103">
        <v>0.3</v>
      </c>
      <c r="L103">
        <v>0.3</v>
      </c>
      <c r="M103" t="s">
        <v>547</v>
      </c>
      <c r="T103" s="24"/>
      <c r="V103" s="22"/>
    </row>
    <row r="104" spans="1:22" ht="14.5" x14ac:dyDescent="0.35">
      <c r="C104" t="s">
        <v>34</v>
      </c>
      <c r="D104" t="s">
        <v>9</v>
      </c>
      <c r="E104" t="s">
        <v>143</v>
      </c>
      <c r="F104" t="s">
        <v>144</v>
      </c>
      <c r="G104" t="s">
        <v>139</v>
      </c>
      <c r="H104">
        <v>22002903</v>
      </c>
      <c r="I104">
        <v>22009305</v>
      </c>
      <c r="J104" t="s">
        <v>140</v>
      </c>
      <c r="K104">
        <v>0.3</v>
      </c>
      <c r="L104">
        <v>2.1</v>
      </c>
      <c r="M104" t="s">
        <v>574</v>
      </c>
      <c r="T104" s="24"/>
      <c r="V104" s="22"/>
    </row>
    <row r="105" spans="1:22" ht="14.5" x14ac:dyDescent="0.35">
      <c r="C105" t="s">
        <v>34</v>
      </c>
      <c r="D105" t="s">
        <v>9</v>
      </c>
      <c r="E105" t="s">
        <v>189</v>
      </c>
      <c r="F105" t="s">
        <v>190</v>
      </c>
      <c r="G105" t="s">
        <v>191</v>
      </c>
      <c r="H105">
        <v>69641156</v>
      </c>
      <c r="I105">
        <v>69654474</v>
      </c>
      <c r="J105" t="s">
        <v>192</v>
      </c>
      <c r="K105">
        <v>23.4</v>
      </c>
      <c r="L105">
        <v>23.4</v>
      </c>
      <c r="M105" t="s">
        <v>547</v>
      </c>
      <c r="T105" s="24"/>
      <c r="V105" s="22"/>
    </row>
    <row r="107" spans="1:22" ht="15.5" x14ac:dyDescent="0.35">
      <c r="A107" s="4">
        <v>16</v>
      </c>
      <c r="B107" s="4" t="s">
        <v>193</v>
      </c>
      <c r="C107" s="4"/>
      <c r="D107" s="4"/>
      <c r="J107" s="5"/>
      <c r="K107" s="6"/>
      <c r="N107" s="14"/>
    </row>
    <row r="108" spans="1:22" ht="15.5" x14ac:dyDescent="0.35">
      <c r="A108" s="4"/>
      <c r="B108" s="4"/>
      <c r="C108" s="4"/>
      <c r="D108" s="4"/>
      <c r="F108" s="19" t="s">
        <v>5</v>
      </c>
      <c r="G108" s="19" t="s">
        <v>6</v>
      </c>
      <c r="H108" s="19" t="s">
        <v>7</v>
      </c>
      <c r="I108" s="19" t="s">
        <v>548</v>
      </c>
      <c r="J108" s="19" t="s">
        <v>546</v>
      </c>
      <c r="K108" s="6"/>
      <c r="N108" s="14"/>
    </row>
    <row r="109" spans="1:22" ht="14.5" x14ac:dyDescent="0.35">
      <c r="C109" s="18" t="s">
        <v>8</v>
      </c>
      <c r="D109" s="18" t="s">
        <v>9</v>
      </c>
      <c r="E109" t="s">
        <v>194</v>
      </c>
      <c r="F109" t="s">
        <v>195</v>
      </c>
      <c r="G109" t="s">
        <v>196</v>
      </c>
      <c r="H109">
        <v>0.44</v>
      </c>
      <c r="I109" t="s">
        <v>549</v>
      </c>
      <c r="J109" t="s">
        <v>547</v>
      </c>
    </row>
    <row r="110" spans="1:22" ht="14.5" x14ac:dyDescent="0.35">
      <c r="C110" s="18" t="s">
        <v>8</v>
      </c>
      <c r="D110" s="18" t="s">
        <v>9</v>
      </c>
      <c r="E110" t="s">
        <v>170</v>
      </c>
      <c r="F110" t="s">
        <v>197</v>
      </c>
      <c r="G110" t="s">
        <v>198</v>
      </c>
      <c r="H110">
        <v>0.44400000000000001</v>
      </c>
      <c r="I110" t="s">
        <v>549</v>
      </c>
      <c r="J110" t="s">
        <v>547</v>
      </c>
    </row>
    <row r="112" spans="1:22" ht="14.5" x14ac:dyDescent="0.35">
      <c r="E112" s="20" t="s">
        <v>130</v>
      </c>
      <c r="F112" s="20" t="s">
        <v>27</v>
      </c>
      <c r="G112" s="20" t="s">
        <v>28</v>
      </c>
      <c r="H112" s="21" t="s">
        <v>29</v>
      </c>
      <c r="I112" s="21" t="s">
        <v>30</v>
      </c>
      <c r="J112" s="20" t="s">
        <v>31</v>
      </c>
      <c r="K112" s="21" t="s">
        <v>32</v>
      </c>
      <c r="L112" s="21" t="s">
        <v>33</v>
      </c>
      <c r="M112" s="19" t="s">
        <v>546</v>
      </c>
      <c r="N112" s="19"/>
      <c r="P112" s="20"/>
      <c r="R112" s="21"/>
      <c r="S112" s="21"/>
      <c r="T112" s="21"/>
      <c r="U112" s="20"/>
      <c r="V112" s="20"/>
    </row>
    <row r="113" spans="1:31" ht="14.5" x14ac:dyDescent="0.35">
      <c r="C113" t="s">
        <v>34</v>
      </c>
      <c r="D113" t="s">
        <v>9</v>
      </c>
      <c r="E113" t="s">
        <v>10</v>
      </c>
      <c r="F113" t="s">
        <v>199</v>
      </c>
      <c r="G113" t="s">
        <v>200</v>
      </c>
      <c r="H113">
        <v>7661779</v>
      </c>
      <c r="I113">
        <v>7687538</v>
      </c>
      <c r="J113" t="s">
        <v>201</v>
      </c>
      <c r="K113">
        <v>0.2</v>
      </c>
      <c r="L113">
        <v>1.1000000000000001</v>
      </c>
      <c r="M113" t="s">
        <v>575</v>
      </c>
      <c r="P113" s="22"/>
      <c r="R113" s="23"/>
      <c r="S113" s="23"/>
      <c r="T113" s="23"/>
      <c r="U113" s="22"/>
      <c r="V113" s="22"/>
    </row>
    <row r="115" spans="1:31" ht="14.5" x14ac:dyDescent="0.35">
      <c r="A115" s="4">
        <v>17</v>
      </c>
      <c r="B115" s="4" t="s">
        <v>202</v>
      </c>
      <c r="C115" s="4"/>
      <c r="D115" s="4"/>
      <c r="J115" s="5"/>
      <c r="K115" s="6"/>
      <c r="N115" s="8"/>
    </row>
    <row r="116" spans="1:31" ht="14.5" x14ac:dyDescent="0.35">
      <c r="A116" s="4"/>
      <c r="B116" s="4"/>
      <c r="C116" s="4"/>
      <c r="D116" s="4"/>
      <c r="F116" s="19" t="s">
        <v>5</v>
      </c>
      <c r="G116" s="19" t="s">
        <v>6</v>
      </c>
      <c r="H116" s="19" t="s">
        <v>7</v>
      </c>
      <c r="I116" s="19" t="s">
        <v>548</v>
      </c>
      <c r="J116" s="19" t="s">
        <v>546</v>
      </c>
      <c r="K116" s="6"/>
      <c r="N116" s="8"/>
    </row>
    <row r="117" spans="1:31" ht="14.5" x14ac:dyDescent="0.35">
      <c r="C117" s="18" t="s">
        <v>8</v>
      </c>
      <c r="D117" s="18" t="s">
        <v>9</v>
      </c>
      <c r="E117" t="s">
        <v>13</v>
      </c>
      <c r="F117" t="s">
        <v>203</v>
      </c>
      <c r="G117" t="s">
        <v>204</v>
      </c>
      <c r="H117">
        <v>0.27500000000000002</v>
      </c>
      <c r="I117" t="s">
        <v>549</v>
      </c>
      <c r="J117" t="s">
        <v>557</v>
      </c>
    </row>
    <row r="118" spans="1:31" ht="14.5" x14ac:dyDescent="0.35">
      <c r="C118" s="18" t="s">
        <v>8</v>
      </c>
      <c r="D118" s="18" t="s">
        <v>9</v>
      </c>
      <c r="E118" t="s">
        <v>13</v>
      </c>
      <c r="F118" t="s">
        <v>205</v>
      </c>
      <c r="G118" t="s">
        <v>206</v>
      </c>
      <c r="H118">
        <v>0.52400000000000002</v>
      </c>
      <c r="I118" t="s">
        <v>549</v>
      </c>
      <c r="J118" t="s">
        <v>547</v>
      </c>
    </row>
    <row r="120" spans="1:31" ht="14.5" x14ac:dyDescent="0.35">
      <c r="E120" s="20" t="s">
        <v>43</v>
      </c>
      <c r="F120" s="20" t="s">
        <v>44</v>
      </c>
      <c r="G120" s="20" t="s">
        <v>45</v>
      </c>
      <c r="H120" s="20" t="s">
        <v>46</v>
      </c>
      <c r="I120" s="20" t="s">
        <v>47</v>
      </c>
      <c r="J120" s="21" t="s">
        <v>48</v>
      </c>
      <c r="K120" s="21" t="s">
        <v>49</v>
      </c>
      <c r="L120" s="20" t="s">
        <v>50</v>
      </c>
      <c r="M120" s="19" t="s">
        <v>548</v>
      </c>
      <c r="N120" s="19" t="s">
        <v>546</v>
      </c>
      <c r="Z120" s="20"/>
      <c r="AC120" s="21"/>
      <c r="AE120" s="20"/>
    </row>
    <row r="121" spans="1:31" ht="14.5" x14ac:dyDescent="0.35">
      <c r="C121" t="s">
        <v>51</v>
      </c>
      <c r="D121" t="s">
        <v>9</v>
      </c>
      <c r="E121" t="s">
        <v>207</v>
      </c>
      <c r="F121" t="s">
        <v>208</v>
      </c>
      <c r="G121" t="s">
        <v>209</v>
      </c>
      <c r="H121" t="s">
        <v>210</v>
      </c>
      <c r="I121" t="s">
        <v>103</v>
      </c>
      <c r="J121">
        <v>22</v>
      </c>
      <c r="K121">
        <v>19</v>
      </c>
      <c r="L121" t="s">
        <v>211</v>
      </c>
      <c r="M121" t="s">
        <v>382</v>
      </c>
      <c r="N121" t="s">
        <v>558</v>
      </c>
    </row>
    <row r="122" spans="1:31" ht="14.5" x14ac:dyDescent="0.35">
      <c r="C122" t="s">
        <v>51</v>
      </c>
      <c r="D122" t="s">
        <v>9</v>
      </c>
      <c r="E122" t="s">
        <v>212</v>
      </c>
      <c r="F122" t="s">
        <v>208</v>
      </c>
      <c r="G122" t="s">
        <v>213</v>
      </c>
      <c r="H122" t="s">
        <v>214</v>
      </c>
      <c r="I122" t="s">
        <v>72</v>
      </c>
      <c r="J122">
        <v>4</v>
      </c>
      <c r="K122">
        <v>10</v>
      </c>
      <c r="L122" t="s">
        <v>215</v>
      </c>
      <c r="M122" t="s">
        <v>382</v>
      </c>
      <c r="N122" t="s">
        <v>547</v>
      </c>
    </row>
    <row r="123" spans="1:31" ht="14.5" x14ac:dyDescent="0.35">
      <c r="C123" t="s">
        <v>51</v>
      </c>
      <c r="D123" t="s">
        <v>9</v>
      </c>
      <c r="E123" t="s">
        <v>216</v>
      </c>
      <c r="F123" t="s">
        <v>217</v>
      </c>
      <c r="G123" t="s">
        <v>218</v>
      </c>
      <c r="H123" t="s">
        <v>219</v>
      </c>
      <c r="I123" t="s">
        <v>103</v>
      </c>
      <c r="J123">
        <v>4</v>
      </c>
      <c r="K123">
        <v>3</v>
      </c>
      <c r="L123" t="s">
        <v>220</v>
      </c>
      <c r="M123" t="s">
        <v>549</v>
      </c>
      <c r="N123" t="s">
        <v>547</v>
      </c>
    </row>
    <row r="124" spans="1:31" ht="14.5" x14ac:dyDescent="0.35">
      <c r="C124" t="s">
        <v>51</v>
      </c>
      <c r="D124" t="s">
        <v>9</v>
      </c>
      <c r="E124" t="s">
        <v>221</v>
      </c>
      <c r="F124" t="s">
        <v>222</v>
      </c>
      <c r="G124" t="s">
        <v>223</v>
      </c>
      <c r="H124" t="s">
        <v>224</v>
      </c>
      <c r="I124" t="s">
        <v>103</v>
      </c>
      <c r="J124">
        <v>14</v>
      </c>
      <c r="K124">
        <v>52</v>
      </c>
      <c r="L124" t="s">
        <v>225</v>
      </c>
      <c r="M124" t="s">
        <v>549</v>
      </c>
      <c r="N124" t="s">
        <v>547</v>
      </c>
    </row>
    <row r="125" spans="1:31" ht="14.5" x14ac:dyDescent="0.35">
      <c r="C125" t="s">
        <v>51</v>
      </c>
      <c r="D125" t="s">
        <v>9</v>
      </c>
      <c r="E125" t="s">
        <v>226</v>
      </c>
      <c r="F125" t="s">
        <v>227</v>
      </c>
      <c r="G125" t="s">
        <v>228</v>
      </c>
      <c r="H125" t="s">
        <v>229</v>
      </c>
      <c r="I125" t="s">
        <v>103</v>
      </c>
      <c r="J125">
        <v>12</v>
      </c>
      <c r="K125">
        <v>10</v>
      </c>
      <c r="L125" t="s">
        <v>230</v>
      </c>
      <c r="M125" t="s">
        <v>549</v>
      </c>
      <c r="N125" t="s">
        <v>547</v>
      </c>
    </row>
    <row r="126" spans="1:31" ht="14.5" x14ac:dyDescent="0.35">
      <c r="C126" t="s">
        <v>51</v>
      </c>
      <c r="D126" t="s">
        <v>9</v>
      </c>
      <c r="E126" t="s">
        <v>231</v>
      </c>
      <c r="F126" t="s">
        <v>227</v>
      </c>
      <c r="G126" t="s">
        <v>232</v>
      </c>
      <c r="H126" t="s">
        <v>233</v>
      </c>
      <c r="I126" t="s">
        <v>103</v>
      </c>
      <c r="J126">
        <v>17</v>
      </c>
      <c r="K126">
        <v>28</v>
      </c>
      <c r="L126" t="s">
        <v>234</v>
      </c>
      <c r="M126" t="s">
        <v>549</v>
      </c>
      <c r="N126" t="s">
        <v>547</v>
      </c>
    </row>
    <row r="127" spans="1:31" ht="14.5" x14ac:dyDescent="0.35">
      <c r="C127" t="s">
        <v>51</v>
      </c>
      <c r="D127" t="s">
        <v>9</v>
      </c>
      <c r="E127" t="s">
        <v>216</v>
      </c>
      <c r="F127" t="s">
        <v>235</v>
      </c>
      <c r="G127" t="s">
        <v>236</v>
      </c>
      <c r="H127" t="s">
        <v>237</v>
      </c>
      <c r="I127" t="s">
        <v>62</v>
      </c>
      <c r="J127">
        <v>9</v>
      </c>
      <c r="K127">
        <v>23</v>
      </c>
      <c r="L127" t="s">
        <v>238</v>
      </c>
      <c r="M127" t="s">
        <v>549</v>
      </c>
      <c r="N127" t="s">
        <v>547</v>
      </c>
    </row>
    <row r="128" spans="1:31" ht="14.5" x14ac:dyDescent="0.35">
      <c r="C128" t="s">
        <v>51</v>
      </c>
      <c r="D128" t="s">
        <v>9</v>
      </c>
      <c r="E128" t="s">
        <v>216</v>
      </c>
      <c r="F128" t="s">
        <v>235</v>
      </c>
      <c r="G128" t="s">
        <v>239</v>
      </c>
      <c r="H128" t="s">
        <v>240</v>
      </c>
      <c r="I128" t="s">
        <v>62</v>
      </c>
      <c r="J128">
        <v>3</v>
      </c>
      <c r="K128">
        <v>10</v>
      </c>
      <c r="L128" t="s">
        <v>241</v>
      </c>
      <c r="M128" t="s">
        <v>549</v>
      </c>
      <c r="N128" t="s">
        <v>547</v>
      </c>
    </row>
    <row r="129" spans="3:21" ht="14.5" x14ac:dyDescent="0.35">
      <c r="C129" t="s">
        <v>51</v>
      </c>
      <c r="D129" t="s">
        <v>9</v>
      </c>
      <c r="E129" t="s">
        <v>216</v>
      </c>
      <c r="F129" t="s">
        <v>242</v>
      </c>
      <c r="G129" t="s">
        <v>243</v>
      </c>
      <c r="H129" t="s">
        <v>244</v>
      </c>
      <c r="I129" t="s">
        <v>62</v>
      </c>
      <c r="J129">
        <v>11</v>
      </c>
      <c r="K129">
        <v>3</v>
      </c>
      <c r="L129" t="s">
        <v>245</v>
      </c>
      <c r="M129" t="s">
        <v>549</v>
      </c>
      <c r="N129" t="s">
        <v>547</v>
      </c>
    </row>
    <row r="130" spans="3:21" ht="14.5" x14ac:dyDescent="0.35">
      <c r="C130" t="s">
        <v>51</v>
      </c>
      <c r="D130" t="s">
        <v>9</v>
      </c>
      <c r="E130" t="s">
        <v>246</v>
      </c>
      <c r="F130" t="s">
        <v>222</v>
      </c>
      <c r="G130" t="s">
        <v>247</v>
      </c>
      <c r="H130" t="s">
        <v>248</v>
      </c>
      <c r="I130" t="s">
        <v>62</v>
      </c>
      <c r="K130">
        <v>4</v>
      </c>
      <c r="L130" t="s">
        <v>249</v>
      </c>
      <c r="M130" t="s">
        <v>549</v>
      </c>
      <c r="N130" t="s">
        <v>547</v>
      </c>
    </row>
    <row r="131" spans="3:21" ht="14.5" x14ac:dyDescent="0.35">
      <c r="C131" t="s">
        <v>51</v>
      </c>
      <c r="D131" t="s">
        <v>9</v>
      </c>
      <c r="E131" t="s">
        <v>13</v>
      </c>
      <c r="F131" t="s">
        <v>222</v>
      </c>
      <c r="G131" t="s">
        <v>250</v>
      </c>
      <c r="I131" t="s">
        <v>251</v>
      </c>
      <c r="K131">
        <v>3</v>
      </c>
      <c r="L131" t="s">
        <v>252</v>
      </c>
      <c r="M131" t="s">
        <v>549</v>
      </c>
      <c r="N131" t="s">
        <v>547</v>
      </c>
    </row>
    <row r="132" spans="3:21" ht="14.5" x14ac:dyDescent="0.35">
      <c r="C132" t="s">
        <v>51</v>
      </c>
      <c r="D132" t="s">
        <v>9</v>
      </c>
      <c r="E132" t="s">
        <v>13</v>
      </c>
      <c r="F132" t="s">
        <v>222</v>
      </c>
      <c r="G132" t="s">
        <v>253</v>
      </c>
      <c r="H132" t="s">
        <v>254</v>
      </c>
      <c r="I132" t="s">
        <v>56</v>
      </c>
      <c r="J132">
        <v>4</v>
      </c>
      <c r="L132" t="s">
        <v>255</v>
      </c>
      <c r="M132" t="s">
        <v>549</v>
      </c>
      <c r="N132" t="s">
        <v>547</v>
      </c>
    </row>
    <row r="133" spans="3:21" ht="14.5" x14ac:dyDescent="0.35">
      <c r="C133" t="s">
        <v>51</v>
      </c>
      <c r="D133" t="s">
        <v>9</v>
      </c>
      <c r="E133" t="s">
        <v>13</v>
      </c>
      <c r="F133" t="s">
        <v>222</v>
      </c>
      <c r="G133" t="s">
        <v>256</v>
      </c>
      <c r="H133" t="s">
        <v>257</v>
      </c>
      <c r="I133" t="s">
        <v>56</v>
      </c>
      <c r="J133">
        <v>3</v>
      </c>
      <c r="K133">
        <v>35</v>
      </c>
      <c r="L133" t="s">
        <v>258</v>
      </c>
      <c r="M133" t="s">
        <v>549</v>
      </c>
      <c r="N133" t="s">
        <v>547</v>
      </c>
    </row>
    <row r="134" spans="3:21" ht="14.5" x14ac:dyDescent="0.35">
      <c r="C134" t="s">
        <v>51</v>
      </c>
      <c r="D134" t="s">
        <v>9</v>
      </c>
      <c r="E134" t="s">
        <v>13</v>
      </c>
      <c r="F134" t="s">
        <v>227</v>
      </c>
      <c r="G134" t="s">
        <v>259</v>
      </c>
      <c r="H134" t="s">
        <v>260</v>
      </c>
      <c r="I134" t="s">
        <v>56</v>
      </c>
      <c r="J134">
        <v>10</v>
      </c>
      <c r="K134">
        <v>29</v>
      </c>
      <c r="L134" t="s">
        <v>261</v>
      </c>
      <c r="M134" t="s">
        <v>549</v>
      </c>
      <c r="N134" t="s">
        <v>547</v>
      </c>
    </row>
    <row r="135" spans="3:21" ht="14.5" x14ac:dyDescent="0.35">
      <c r="C135" t="s">
        <v>51</v>
      </c>
      <c r="D135" t="s">
        <v>9</v>
      </c>
      <c r="E135" t="s">
        <v>231</v>
      </c>
      <c r="F135" t="s">
        <v>262</v>
      </c>
      <c r="G135" t="s">
        <v>263</v>
      </c>
      <c r="H135" t="s">
        <v>264</v>
      </c>
      <c r="I135" t="s">
        <v>62</v>
      </c>
      <c r="J135">
        <v>13</v>
      </c>
      <c r="K135">
        <v>23</v>
      </c>
      <c r="L135" t="s">
        <v>265</v>
      </c>
      <c r="M135" t="s">
        <v>549</v>
      </c>
      <c r="N135" t="s">
        <v>547</v>
      </c>
    </row>
    <row r="136" spans="3:21" ht="14.5" x14ac:dyDescent="0.35">
      <c r="C136" t="s">
        <v>51</v>
      </c>
      <c r="D136" t="s">
        <v>9</v>
      </c>
      <c r="E136" t="s">
        <v>266</v>
      </c>
      <c r="F136" t="s">
        <v>267</v>
      </c>
      <c r="G136" t="s">
        <v>268</v>
      </c>
      <c r="I136" t="s">
        <v>251</v>
      </c>
      <c r="J136">
        <v>25</v>
      </c>
      <c r="K136">
        <v>39</v>
      </c>
      <c r="L136" t="s">
        <v>269</v>
      </c>
      <c r="M136" t="s">
        <v>545</v>
      </c>
      <c r="N136" t="s">
        <v>547</v>
      </c>
    </row>
    <row r="138" spans="3:21" ht="14.5" x14ac:dyDescent="0.35">
      <c r="E138" s="20" t="s">
        <v>130</v>
      </c>
      <c r="F138" s="20" t="s">
        <v>27</v>
      </c>
      <c r="G138" s="20" t="s">
        <v>28</v>
      </c>
      <c r="H138" s="21" t="s">
        <v>29</v>
      </c>
      <c r="I138" s="21" t="s">
        <v>30</v>
      </c>
      <c r="J138" s="20" t="s">
        <v>31</v>
      </c>
      <c r="K138" s="21" t="s">
        <v>32</v>
      </c>
      <c r="L138" s="21" t="s">
        <v>33</v>
      </c>
      <c r="M138" s="19" t="s">
        <v>546</v>
      </c>
      <c r="U138" s="20"/>
    </row>
    <row r="139" spans="3:21" ht="14.5" x14ac:dyDescent="0.35">
      <c r="C139" t="s">
        <v>34</v>
      </c>
      <c r="D139" t="s">
        <v>9</v>
      </c>
      <c r="E139" t="s">
        <v>270</v>
      </c>
      <c r="F139" t="s">
        <v>271</v>
      </c>
      <c r="G139" t="s">
        <v>272</v>
      </c>
      <c r="H139">
        <v>77504880</v>
      </c>
      <c r="I139">
        <v>77786233</v>
      </c>
      <c r="J139" t="s">
        <v>273</v>
      </c>
      <c r="K139">
        <v>0</v>
      </c>
      <c r="L139">
        <v>0.9</v>
      </c>
      <c r="M139" t="s">
        <v>576</v>
      </c>
    </row>
    <row r="140" spans="3:21" ht="14.5" x14ac:dyDescent="0.35">
      <c r="C140" t="s">
        <v>34</v>
      </c>
      <c r="D140" t="s">
        <v>9</v>
      </c>
      <c r="E140" t="s">
        <v>141</v>
      </c>
      <c r="F140" t="s">
        <v>142</v>
      </c>
      <c r="G140" t="s">
        <v>139</v>
      </c>
      <c r="H140">
        <v>21967752</v>
      </c>
      <c r="I140">
        <v>21995301</v>
      </c>
      <c r="J140" t="s">
        <v>140</v>
      </c>
      <c r="K140">
        <v>0.1</v>
      </c>
      <c r="L140">
        <v>1.8</v>
      </c>
      <c r="M140" t="s">
        <v>577</v>
      </c>
    </row>
    <row r="141" spans="3:21" ht="14.5" x14ac:dyDescent="0.35">
      <c r="C141" t="s">
        <v>34</v>
      </c>
      <c r="D141" t="s">
        <v>9</v>
      </c>
      <c r="E141" t="s">
        <v>274</v>
      </c>
      <c r="F141" t="s">
        <v>275</v>
      </c>
      <c r="G141" t="s">
        <v>276</v>
      </c>
      <c r="H141">
        <v>54229280</v>
      </c>
      <c r="I141">
        <v>54298245</v>
      </c>
      <c r="J141" t="s">
        <v>134</v>
      </c>
      <c r="K141">
        <v>28.4</v>
      </c>
      <c r="L141">
        <v>28.4</v>
      </c>
      <c r="M141" t="s">
        <v>547</v>
      </c>
    </row>
    <row r="142" spans="3:21" ht="14.5" x14ac:dyDescent="0.35">
      <c r="C142" t="s">
        <v>34</v>
      </c>
      <c r="D142" t="s">
        <v>9</v>
      </c>
      <c r="E142" t="s">
        <v>277</v>
      </c>
      <c r="F142" t="s">
        <v>278</v>
      </c>
      <c r="G142" t="s">
        <v>276</v>
      </c>
      <c r="H142">
        <v>54657267</v>
      </c>
      <c r="I142">
        <v>54740783</v>
      </c>
      <c r="J142" t="s">
        <v>134</v>
      </c>
      <c r="K142">
        <v>20.6</v>
      </c>
      <c r="L142">
        <v>27.2</v>
      </c>
      <c r="M142" t="s">
        <v>547</v>
      </c>
    </row>
    <row r="145" spans="1:29" ht="14.5" x14ac:dyDescent="0.35">
      <c r="A145" s="4">
        <v>18</v>
      </c>
      <c r="B145" s="4" t="s">
        <v>279</v>
      </c>
      <c r="C145" s="4"/>
      <c r="D145" s="4"/>
      <c r="J145" s="5"/>
      <c r="K145" s="6"/>
      <c r="N145" s="8"/>
    </row>
    <row r="146" spans="1:29" ht="14.5" x14ac:dyDescent="0.35">
      <c r="A146" s="4"/>
      <c r="B146" s="4"/>
      <c r="C146" s="4"/>
      <c r="D146" s="4"/>
      <c r="F146" s="19" t="s">
        <v>5</v>
      </c>
      <c r="G146" s="19" t="s">
        <v>6</v>
      </c>
      <c r="H146" s="19" t="s">
        <v>7</v>
      </c>
      <c r="I146" s="19" t="s">
        <v>548</v>
      </c>
      <c r="J146" s="19" t="s">
        <v>546</v>
      </c>
      <c r="K146" s="6"/>
      <c r="N146" s="8"/>
    </row>
    <row r="147" spans="1:29" ht="14.5" x14ac:dyDescent="0.35">
      <c r="C147" s="18" t="s">
        <v>8</v>
      </c>
      <c r="D147" s="18" t="s">
        <v>9</v>
      </c>
      <c r="E147" t="s">
        <v>280</v>
      </c>
      <c r="F147" t="s">
        <v>281</v>
      </c>
      <c r="G147" t="s">
        <v>282</v>
      </c>
      <c r="H147" t="s">
        <v>283</v>
      </c>
      <c r="I147" t="s">
        <v>382</v>
      </c>
      <c r="J147" t="s">
        <v>547</v>
      </c>
    </row>
    <row r="149" spans="1:29" ht="14.5" x14ac:dyDescent="0.35">
      <c r="A149" s="4">
        <v>19</v>
      </c>
      <c r="B149" s="4" t="s">
        <v>284</v>
      </c>
      <c r="C149" s="4"/>
      <c r="D149" s="4"/>
      <c r="J149" s="5"/>
      <c r="K149" s="6"/>
      <c r="N149" s="8"/>
    </row>
    <row r="150" spans="1:29" ht="14.5" x14ac:dyDescent="0.35">
      <c r="E150" s="20" t="s">
        <v>130</v>
      </c>
      <c r="F150" s="20" t="s">
        <v>27</v>
      </c>
      <c r="G150" s="20" t="s">
        <v>28</v>
      </c>
      <c r="H150" s="21" t="s">
        <v>29</v>
      </c>
      <c r="I150" s="21" t="s">
        <v>30</v>
      </c>
      <c r="J150" s="20" t="s">
        <v>31</v>
      </c>
      <c r="K150" s="21" t="s">
        <v>32</v>
      </c>
      <c r="L150" s="21" t="s">
        <v>33</v>
      </c>
      <c r="M150" s="19" t="s">
        <v>546</v>
      </c>
      <c r="R150" s="20"/>
      <c r="T150" s="21"/>
      <c r="U150" s="20"/>
      <c r="V150" s="20"/>
    </row>
    <row r="151" spans="1:29" ht="14.5" x14ac:dyDescent="0.35">
      <c r="C151" t="s">
        <v>34</v>
      </c>
      <c r="D151" t="s">
        <v>9</v>
      </c>
      <c r="E151" t="s">
        <v>285</v>
      </c>
      <c r="F151" t="s">
        <v>286</v>
      </c>
      <c r="G151" t="s">
        <v>287</v>
      </c>
      <c r="H151">
        <v>68808177</v>
      </c>
      <c r="I151">
        <v>68845544</v>
      </c>
      <c r="J151" t="s">
        <v>288</v>
      </c>
      <c r="K151">
        <v>98.8</v>
      </c>
      <c r="L151">
        <v>133.4</v>
      </c>
      <c r="M151" t="s">
        <v>547</v>
      </c>
      <c r="R151" s="22"/>
      <c r="T151" s="23"/>
      <c r="U151" s="22"/>
      <c r="V151" s="22"/>
    </row>
    <row r="152" spans="1:29" ht="14.5" x14ac:dyDescent="0.35">
      <c r="C152" t="s">
        <v>34</v>
      </c>
      <c r="D152" t="s">
        <v>9</v>
      </c>
      <c r="E152" t="s">
        <v>289</v>
      </c>
      <c r="F152" t="s">
        <v>290</v>
      </c>
      <c r="G152" t="s">
        <v>287</v>
      </c>
      <c r="H152">
        <v>57747727</v>
      </c>
      <c r="I152">
        <v>57756013</v>
      </c>
      <c r="J152" t="s">
        <v>291</v>
      </c>
      <c r="K152">
        <v>27.8</v>
      </c>
      <c r="L152">
        <v>48</v>
      </c>
      <c r="M152" t="s">
        <v>547</v>
      </c>
      <c r="R152" s="22"/>
      <c r="T152" s="23"/>
      <c r="U152" s="22"/>
      <c r="V152" s="22"/>
    </row>
    <row r="153" spans="1:29" ht="14.5" x14ac:dyDescent="0.35">
      <c r="C153" t="s">
        <v>34</v>
      </c>
      <c r="D153" t="s">
        <v>9</v>
      </c>
      <c r="E153" t="s">
        <v>157</v>
      </c>
      <c r="F153" t="s">
        <v>292</v>
      </c>
      <c r="G153" t="s">
        <v>293</v>
      </c>
      <c r="H153">
        <v>1253147</v>
      </c>
      <c r="I153">
        <v>1295068</v>
      </c>
      <c r="J153" t="s">
        <v>294</v>
      </c>
      <c r="K153">
        <v>16.600000000000001</v>
      </c>
      <c r="L153">
        <v>25.5</v>
      </c>
      <c r="M153" t="s">
        <v>547</v>
      </c>
      <c r="R153" s="22"/>
      <c r="T153" s="23"/>
      <c r="U153" s="22"/>
      <c r="V153" s="22"/>
    </row>
    <row r="155" spans="1:29" ht="15.5" x14ac:dyDescent="0.35">
      <c r="A155" s="15">
        <v>20</v>
      </c>
      <c r="B155" s="4" t="s">
        <v>295</v>
      </c>
      <c r="C155" s="4"/>
      <c r="D155" s="4"/>
      <c r="J155" s="5"/>
      <c r="K155" s="6"/>
      <c r="N155" s="8"/>
    </row>
    <row r="156" spans="1:29" ht="14.5" x14ac:dyDescent="0.35">
      <c r="E156" s="20" t="s">
        <v>43</v>
      </c>
      <c r="F156" s="20" t="s">
        <v>44</v>
      </c>
      <c r="G156" s="20" t="s">
        <v>45</v>
      </c>
      <c r="H156" s="20" t="s">
        <v>46</v>
      </c>
      <c r="I156" s="20" t="s">
        <v>47</v>
      </c>
      <c r="J156" s="21" t="s">
        <v>48</v>
      </c>
      <c r="K156" s="21" t="s">
        <v>49</v>
      </c>
      <c r="L156" s="20" t="s">
        <v>50</v>
      </c>
      <c r="M156" s="19" t="s">
        <v>548</v>
      </c>
      <c r="N156" s="19" t="s">
        <v>546</v>
      </c>
      <c r="U156" s="20"/>
      <c r="W156" s="20"/>
      <c r="Z156" s="21"/>
      <c r="AB156" s="21"/>
      <c r="AC156" s="21"/>
    </row>
    <row r="157" spans="1:29" ht="14.5" x14ac:dyDescent="0.35">
      <c r="C157" t="s">
        <v>51</v>
      </c>
      <c r="D157" t="s">
        <v>9</v>
      </c>
      <c r="E157" t="s">
        <v>296</v>
      </c>
      <c r="F157" t="s">
        <v>297</v>
      </c>
      <c r="G157" t="s">
        <v>298</v>
      </c>
      <c r="H157" t="s">
        <v>299</v>
      </c>
      <c r="I157" t="s">
        <v>56</v>
      </c>
      <c r="J157">
        <v>8</v>
      </c>
      <c r="K157">
        <v>20</v>
      </c>
      <c r="L157" t="s">
        <v>300</v>
      </c>
      <c r="M157" t="s">
        <v>382</v>
      </c>
      <c r="N157" t="s">
        <v>559</v>
      </c>
    </row>
    <row r="159" spans="1:29" ht="14.5" x14ac:dyDescent="0.35">
      <c r="A159" s="4">
        <v>21</v>
      </c>
      <c r="B159" s="4" t="s">
        <v>301</v>
      </c>
      <c r="C159" s="16"/>
      <c r="D159" s="16"/>
    </row>
    <row r="160" spans="1:29" ht="14.5" x14ac:dyDescent="0.35">
      <c r="E160" s="20" t="s">
        <v>43</v>
      </c>
      <c r="F160" s="20" t="s">
        <v>44</v>
      </c>
      <c r="G160" s="20" t="s">
        <v>45</v>
      </c>
      <c r="H160" s="20" t="s">
        <v>46</v>
      </c>
      <c r="I160" s="20" t="s">
        <v>47</v>
      </c>
      <c r="J160" s="21" t="s">
        <v>48</v>
      </c>
      <c r="K160" s="21" t="s">
        <v>49</v>
      </c>
      <c r="L160" s="20" t="s">
        <v>50</v>
      </c>
      <c r="M160" s="19" t="s">
        <v>548</v>
      </c>
      <c r="N160" s="19" t="s">
        <v>546</v>
      </c>
      <c r="U160" s="20"/>
      <c r="W160" s="20"/>
      <c r="Z160" s="21"/>
      <c r="AB160" s="21"/>
      <c r="AC160" s="21"/>
    </row>
    <row r="161" spans="1:29" ht="14.5" x14ac:dyDescent="0.35">
      <c r="C161" t="s">
        <v>51</v>
      </c>
      <c r="D161" t="s">
        <v>9</v>
      </c>
      <c r="E161" t="s">
        <v>302</v>
      </c>
      <c r="F161" t="s">
        <v>303</v>
      </c>
      <c r="G161" t="s">
        <v>304</v>
      </c>
      <c r="H161" t="s">
        <v>305</v>
      </c>
      <c r="I161" t="s">
        <v>62</v>
      </c>
      <c r="J161">
        <v>12</v>
      </c>
      <c r="K161">
        <v>12</v>
      </c>
      <c r="L161" t="s">
        <v>306</v>
      </c>
      <c r="M161" t="s">
        <v>382</v>
      </c>
      <c r="N161" t="s">
        <v>382</v>
      </c>
    </row>
    <row r="163" spans="1:29" ht="14.5" x14ac:dyDescent="0.35">
      <c r="A163" s="4">
        <v>22</v>
      </c>
      <c r="B163" s="4" t="s">
        <v>307</v>
      </c>
      <c r="C163" s="4"/>
      <c r="D163" s="4"/>
      <c r="J163" s="5"/>
      <c r="K163" s="6"/>
      <c r="N163" s="8"/>
    </row>
    <row r="164" spans="1:29" ht="14.5" x14ac:dyDescent="0.35">
      <c r="A164" s="4"/>
      <c r="B164" s="4"/>
      <c r="C164" s="4"/>
      <c r="D164" s="4"/>
      <c r="F164" s="19" t="s">
        <v>5</v>
      </c>
      <c r="G164" s="19" t="s">
        <v>6</v>
      </c>
      <c r="H164" s="19" t="s">
        <v>7</v>
      </c>
      <c r="I164" s="19" t="s">
        <v>548</v>
      </c>
      <c r="J164" s="19" t="s">
        <v>546</v>
      </c>
      <c r="K164" s="6"/>
      <c r="N164" s="8"/>
    </row>
    <row r="165" spans="1:29" ht="14.5" x14ac:dyDescent="0.35">
      <c r="C165" s="18" t="s">
        <v>8</v>
      </c>
      <c r="D165" s="18" t="s">
        <v>9</v>
      </c>
      <c r="E165" t="s">
        <v>308</v>
      </c>
      <c r="F165" t="s">
        <v>309</v>
      </c>
      <c r="G165" t="s">
        <v>310</v>
      </c>
      <c r="H165">
        <v>0.48899999999999999</v>
      </c>
      <c r="I165" t="s">
        <v>547</v>
      </c>
      <c r="J165" t="s">
        <v>547</v>
      </c>
    </row>
    <row r="166" spans="1:29" ht="14.5" x14ac:dyDescent="0.35">
      <c r="C166" s="18"/>
      <c r="D166" s="18"/>
    </row>
    <row r="167" spans="1:29" ht="14.5" x14ac:dyDescent="0.35">
      <c r="E167" s="20" t="s">
        <v>43</v>
      </c>
      <c r="F167" s="20" t="s">
        <v>44</v>
      </c>
      <c r="G167" s="20" t="s">
        <v>45</v>
      </c>
      <c r="H167" s="20" t="s">
        <v>46</v>
      </c>
      <c r="I167" s="20" t="s">
        <v>47</v>
      </c>
      <c r="J167" s="21" t="s">
        <v>48</v>
      </c>
      <c r="K167" s="21" t="s">
        <v>49</v>
      </c>
      <c r="L167" s="20" t="s">
        <v>50</v>
      </c>
      <c r="M167" s="19" t="s">
        <v>548</v>
      </c>
      <c r="N167" s="19" t="s">
        <v>546</v>
      </c>
      <c r="S167" s="20"/>
      <c r="U167" s="20"/>
      <c r="X167" s="21"/>
      <c r="Z167" s="21"/>
      <c r="AC167" s="20"/>
    </row>
    <row r="168" spans="1:29" ht="14.5" x14ac:dyDescent="0.35">
      <c r="C168" t="s">
        <v>51</v>
      </c>
      <c r="D168" t="s">
        <v>9</v>
      </c>
      <c r="E168" t="s">
        <v>311</v>
      </c>
      <c r="F168" t="s">
        <v>312</v>
      </c>
      <c r="G168" t="s">
        <v>313</v>
      </c>
      <c r="H168" t="s">
        <v>314</v>
      </c>
      <c r="I168" t="s">
        <v>62</v>
      </c>
      <c r="J168">
        <v>32</v>
      </c>
      <c r="K168">
        <v>58</v>
      </c>
      <c r="L168" t="s">
        <v>315</v>
      </c>
      <c r="M168" t="s">
        <v>549</v>
      </c>
      <c r="N168" t="s">
        <v>545</v>
      </c>
      <c r="AC168" s="22"/>
    </row>
    <row r="169" spans="1:29" ht="14.5" x14ac:dyDescent="0.35">
      <c r="C169" t="s">
        <v>51</v>
      </c>
      <c r="D169" t="s">
        <v>9</v>
      </c>
      <c r="E169" t="s">
        <v>316</v>
      </c>
      <c r="F169" t="s">
        <v>312</v>
      </c>
      <c r="G169" t="s">
        <v>317</v>
      </c>
      <c r="H169" t="s">
        <v>318</v>
      </c>
      <c r="I169" t="s">
        <v>62</v>
      </c>
      <c r="K169">
        <v>19</v>
      </c>
      <c r="L169" t="s">
        <v>319</v>
      </c>
      <c r="M169" t="s">
        <v>549</v>
      </c>
      <c r="N169" t="s">
        <v>545</v>
      </c>
      <c r="T169" s="22"/>
      <c r="V169" s="22"/>
      <c r="Y169" s="23"/>
      <c r="AC169" s="22"/>
    </row>
    <row r="170" spans="1:29" ht="14.5" x14ac:dyDescent="0.35">
      <c r="C170" t="s">
        <v>51</v>
      </c>
      <c r="D170" t="s">
        <v>9</v>
      </c>
      <c r="E170" t="s">
        <v>316</v>
      </c>
      <c r="F170" t="s">
        <v>312</v>
      </c>
      <c r="G170" t="s">
        <v>320</v>
      </c>
      <c r="H170" t="s">
        <v>321</v>
      </c>
      <c r="I170" t="s">
        <v>56</v>
      </c>
      <c r="J170">
        <v>31</v>
      </c>
      <c r="K170">
        <v>11</v>
      </c>
      <c r="L170" t="s">
        <v>322</v>
      </c>
      <c r="M170" t="s">
        <v>549</v>
      </c>
      <c r="N170" t="s">
        <v>545</v>
      </c>
      <c r="T170" s="22"/>
      <c r="V170" s="22"/>
      <c r="Y170" s="23"/>
      <c r="AC170" s="22"/>
    </row>
    <row r="171" spans="1:29" ht="14.5" x14ac:dyDescent="0.35">
      <c r="C171" t="s">
        <v>51</v>
      </c>
      <c r="D171" t="s">
        <v>9</v>
      </c>
      <c r="E171" t="s">
        <v>316</v>
      </c>
      <c r="F171" t="s">
        <v>312</v>
      </c>
      <c r="G171" t="s">
        <v>323</v>
      </c>
      <c r="H171" t="s">
        <v>324</v>
      </c>
      <c r="I171" t="s">
        <v>62</v>
      </c>
      <c r="K171">
        <v>17</v>
      </c>
      <c r="L171" t="s">
        <v>325</v>
      </c>
      <c r="M171" t="s">
        <v>549</v>
      </c>
      <c r="N171" t="s">
        <v>545</v>
      </c>
      <c r="T171" s="22"/>
      <c r="V171" s="22"/>
      <c r="Y171" s="23"/>
      <c r="AC171" s="22"/>
    </row>
    <row r="172" spans="1:29" ht="14.5" x14ac:dyDescent="0.35">
      <c r="C172" t="s">
        <v>51</v>
      </c>
      <c r="D172" t="s">
        <v>9</v>
      </c>
      <c r="E172" t="s">
        <v>316</v>
      </c>
      <c r="F172" t="s">
        <v>312</v>
      </c>
      <c r="G172" t="s">
        <v>318</v>
      </c>
      <c r="H172" t="s">
        <v>317</v>
      </c>
      <c r="I172" t="s">
        <v>62</v>
      </c>
      <c r="K172">
        <v>19</v>
      </c>
      <c r="L172" t="s">
        <v>326</v>
      </c>
      <c r="M172" t="s">
        <v>549</v>
      </c>
      <c r="N172" t="s">
        <v>545</v>
      </c>
      <c r="T172" s="22"/>
      <c r="V172" s="22"/>
      <c r="Y172" s="23"/>
      <c r="AC172" s="22"/>
    </row>
    <row r="173" spans="1:29" ht="14.5" x14ac:dyDescent="0.35">
      <c r="C173" t="s">
        <v>51</v>
      </c>
      <c r="D173" t="s">
        <v>9</v>
      </c>
      <c r="E173" t="s">
        <v>316</v>
      </c>
      <c r="F173" t="s">
        <v>312</v>
      </c>
      <c r="G173" t="s">
        <v>324</v>
      </c>
      <c r="H173" t="s">
        <v>323</v>
      </c>
      <c r="I173" t="s">
        <v>62</v>
      </c>
      <c r="K173">
        <v>17</v>
      </c>
      <c r="L173" t="s">
        <v>327</v>
      </c>
      <c r="M173" t="s">
        <v>549</v>
      </c>
      <c r="N173" t="s">
        <v>545</v>
      </c>
      <c r="T173" s="22"/>
      <c r="V173" s="22"/>
      <c r="Y173" s="23"/>
      <c r="AC173" s="22"/>
    </row>
    <row r="174" spans="1:29" ht="14.5" x14ac:dyDescent="0.35">
      <c r="C174" t="s">
        <v>51</v>
      </c>
      <c r="D174" t="s">
        <v>9</v>
      </c>
      <c r="E174" t="s">
        <v>316</v>
      </c>
      <c r="F174" t="s">
        <v>312</v>
      </c>
      <c r="G174" t="s">
        <v>324</v>
      </c>
      <c r="H174" t="s">
        <v>328</v>
      </c>
      <c r="I174" t="s">
        <v>56</v>
      </c>
      <c r="J174">
        <v>1</v>
      </c>
      <c r="K174">
        <v>11</v>
      </c>
      <c r="L174" t="s">
        <v>329</v>
      </c>
      <c r="M174" t="s">
        <v>549</v>
      </c>
      <c r="N174" t="s">
        <v>545</v>
      </c>
      <c r="T174" s="22"/>
      <c r="V174" s="22"/>
      <c r="Y174" s="23"/>
      <c r="AC174" s="22"/>
    </row>
    <row r="176" spans="1:29" ht="14.5" x14ac:dyDescent="0.35">
      <c r="E176" s="20" t="s">
        <v>130</v>
      </c>
      <c r="F176" s="20" t="s">
        <v>27</v>
      </c>
      <c r="G176" s="20" t="s">
        <v>28</v>
      </c>
      <c r="H176" s="21" t="s">
        <v>29</v>
      </c>
      <c r="I176" s="21" t="s">
        <v>30</v>
      </c>
      <c r="J176" s="20" t="s">
        <v>31</v>
      </c>
      <c r="K176" s="21" t="s">
        <v>32</v>
      </c>
      <c r="L176" s="21" t="s">
        <v>33</v>
      </c>
      <c r="M176" s="19" t="s">
        <v>546</v>
      </c>
      <c r="T176" s="20"/>
    </row>
    <row r="177" spans="1:22" ht="14.5" x14ac:dyDescent="0.35">
      <c r="C177" t="s">
        <v>34</v>
      </c>
      <c r="D177" t="s">
        <v>9</v>
      </c>
      <c r="E177" t="s">
        <v>105</v>
      </c>
      <c r="F177" t="s">
        <v>106</v>
      </c>
      <c r="G177" t="s">
        <v>139</v>
      </c>
      <c r="H177">
        <v>21802636</v>
      </c>
      <c r="I177">
        <v>21937651</v>
      </c>
      <c r="J177" t="s">
        <v>140</v>
      </c>
      <c r="K177">
        <v>0.1</v>
      </c>
      <c r="L177">
        <v>0.1</v>
      </c>
      <c r="M177" t="s">
        <v>547</v>
      </c>
    </row>
    <row r="178" spans="1:22" ht="14.5" x14ac:dyDescent="0.35">
      <c r="C178" t="s">
        <v>34</v>
      </c>
      <c r="D178" t="s">
        <v>9</v>
      </c>
      <c r="E178" t="s">
        <v>141</v>
      </c>
      <c r="F178" t="s">
        <v>142</v>
      </c>
      <c r="G178" t="s">
        <v>139</v>
      </c>
      <c r="H178">
        <v>21967752</v>
      </c>
      <c r="I178">
        <v>21995301</v>
      </c>
      <c r="J178" t="s">
        <v>140</v>
      </c>
      <c r="K178">
        <v>0.1</v>
      </c>
      <c r="L178">
        <v>0.1</v>
      </c>
      <c r="M178" t="s">
        <v>578</v>
      </c>
    </row>
    <row r="180" spans="1:22" ht="14.5" x14ac:dyDescent="0.35">
      <c r="A180" s="4">
        <v>23</v>
      </c>
      <c r="B180" s="4" t="s">
        <v>330</v>
      </c>
    </row>
    <row r="181" spans="1:22" ht="14.5" x14ac:dyDescent="0.35">
      <c r="A181" s="4"/>
      <c r="B181" s="4"/>
      <c r="F181" s="19" t="s">
        <v>5</v>
      </c>
      <c r="G181" s="19" t="s">
        <v>6</v>
      </c>
      <c r="H181" s="19" t="s">
        <v>7</v>
      </c>
      <c r="I181" s="19" t="s">
        <v>548</v>
      </c>
      <c r="J181" s="19" t="s">
        <v>546</v>
      </c>
    </row>
    <row r="182" spans="1:22" ht="14.5" x14ac:dyDescent="0.35">
      <c r="C182" s="18" t="s">
        <v>8</v>
      </c>
      <c r="D182" s="18" t="s">
        <v>9</v>
      </c>
      <c r="E182" t="s">
        <v>331</v>
      </c>
      <c r="F182" t="s">
        <v>332</v>
      </c>
      <c r="G182" t="s">
        <v>333</v>
      </c>
      <c r="H182">
        <v>0.50900000000000001</v>
      </c>
      <c r="I182" t="s">
        <v>547</v>
      </c>
      <c r="J182" t="s">
        <v>547</v>
      </c>
    </row>
    <row r="183" spans="1:22" ht="14.5" x14ac:dyDescent="0.35">
      <c r="C183" s="18" t="s">
        <v>8</v>
      </c>
      <c r="D183" s="18" t="s">
        <v>9</v>
      </c>
      <c r="E183" t="s">
        <v>334</v>
      </c>
      <c r="F183" t="s">
        <v>335</v>
      </c>
      <c r="G183" t="s">
        <v>336</v>
      </c>
      <c r="H183">
        <v>0.39200000000000002</v>
      </c>
      <c r="I183" t="s">
        <v>547</v>
      </c>
      <c r="J183" t="s">
        <v>547</v>
      </c>
    </row>
    <row r="185" spans="1:22" ht="14.5" x14ac:dyDescent="0.35">
      <c r="E185" s="20" t="s">
        <v>130</v>
      </c>
      <c r="F185" s="20" t="s">
        <v>27</v>
      </c>
      <c r="G185" s="20" t="s">
        <v>28</v>
      </c>
      <c r="H185" s="21" t="s">
        <v>29</v>
      </c>
      <c r="I185" s="21" t="s">
        <v>30</v>
      </c>
      <c r="J185" s="20" t="s">
        <v>31</v>
      </c>
      <c r="K185" s="21" t="s">
        <v>32</v>
      </c>
      <c r="L185" s="21" t="s">
        <v>33</v>
      </c>
      <c r="M185" s="19" t="s">
        <v>546</v>
      </c>
      <c r="U185" s="20"/>
      <c r="V185" s="20"/>
    </row>
    <row r="186" spans="1:22" ht="14.5" x14ac:dyDescent="0.35">
      <c r="C186" t="s">
        <v>34</v>
      </c>
      <c r="D186" t="s">
        <v>9</v>
      </c>
      <c r="E186" t="s">
        <v>337</v>
      </c>
      <c r="F186" t="s">
        <v>338</v>
      </c>
      <c r="G186" t="s">
        <v>200</v>
      </c>
      <c r="H186">
        <v>60600193</v>
      </c>
      <c r="I186">
        <v>60666280</v>
      </c>
      <c r="J186" t="s">
        <v>339</v>
      </c>
      <c r="K186">
        <v>73.099999999999994</v>
      </c>
      <c r="L186">
        <v>73.099999999999994</v>
      </c>
      <c r="M186" t="s">
        <v>547</v>
      </c>
      <c r="U186" s="22"/>
      <c r="V186" s="22"/>
    </row>
    <row r="187" spans="1:22" ht="14.5" x14ac:dyDescent="0.35">
      <c r="C187" t="s">
        <v>34</v>
      </c>
      <c r="D187" t="s">
        <v>9</v>
      </c>
      <c r="E187" t="s">
        <v>340</v>
      </c>
      <c r="F187" t="s">
        <v>341</v>
      </c>
      <c r="G187" t="s">
        <v>200</v>
      </c>
      <c r="H187">
        <v>39687914</v>
      </c>
      <c r="I187">
        <v>39730426</v>
      </c>
      <c r="J187" t="s">
        <v>134</v>
      </c>
      <c r="K187">
        <v>55.2</v>
      </c>
      <c r="L187">
        <v>55.2</v>
      </c>
      <c r="M187" t="s">
        <v>547</v>
      </c>
      <c r="U187" s="22"/>
      <c r="V187" s="22"/>
    </row>
    <row r="189" spans="1:22" ht="14.5" x14ac:dyDescent="0.35">
      <c r="A189" s="4">
        <v>24</v>
      </c>
      <c r="B189" s="4" t="s">
        <v>342</v>
      </c>
      <c r="C189" s="4"/>
      <c r="D189" s="4"/>
      <c r="J189" s="26"/>
      <c r="K189" s="6"/>
      <c r="N189" s="27"/>
    </row>
    <row r="190" spans="1:22" ht="14.5" x14ac:dyDescent="0.35">
      <c r="A190" s="4"/>
      <c r="B190" s="4"/>
      <c r="C190" s="4"/>
      <c r="D190" s="4"/>
      <c r="F190" s="19" t="s">
        <v>5</v>
      </c>
      <c r="G190" s="19" t="s">
        <v>6</v>
      </c>
      <c r="H190" s="19" t="s">
        <v>7</v>
      </c>
      <c r="I190" s="19" t="s">
        <v>548</v>
      </c>
      <c r="J190" s="19" t="s">
        <v>546</v>
      </c>
      <c r="K190" s="6"/>
      <c r="N190" s="27"/>
    </row>
    <row r="191" spans="1:22" ht="14.5" x14ac:dyDescent="0.35">
      <c r="C191" s="18" t="s">
        <v>8</v>
      </c>
      <c r="D191" s="18" t="s">
        <v>9</v>
      </c>
      <c r="E191" t="s">
        <v>343</v>
      </c>
      <c r="F191" t="s">
        <v>344</v>
      </c>
      <c r="G191">
        <v>0.28799999999999998</v>
      </c>
      <c r="H191" t="s">
        <v>345</v>
      </c>
      <c r="I191" t="s">
        <v>547</v>
      </c>
      <c r="J191" t="s">
        <v>547</v>
      </c>
    </row>
    <row r="192" spans="1:22" ht="14.5" x14ac:dyDescent="0.35">
      <c r="C192" s="18" t="s">
        <v>8</v>
      </c>
      <c r="D192" s="18" t="s">
        <v>9</v>
      </c>
      <c r="E192" t="s">
        <v>346</v>
      </c>
      <c r="F192" t="s">
        <v>347</v>
      </c>
      <c r="G192">
        <v>0.39700000000000002</v>
      </c>
      <c r="H192" t="s">
        <v>348</v>
      </c>
      <c r="I192" t="s">
        <v>547</v>
      </c>
      <c r="J192" t="s">
        <v>547</v>
      </c>
    </row>
    <row r="194" spans="1:22" ht="14.5" x14ac:dyDescent="0.35">
      <c r="A194" s="4">
        <v>25</v>
      </c>
      <c r="B194" s="4" t="s">
        <v>349</v>
      </c>
      <c r="C194" s="4"/>
      <c r="D194" s="4"/>
      <c r="J194" s="5"/>
      <c r="K194" s="6"/>
      <c r="N194" s="8"/>
    </row>
    <row r="195" spans="1:22" ht="14.5" x14ac:dyDescent="0.35">
      <c r="E195" s="20" t="s">
        <v>130</v>
      </c>
      <c r="F195" s="20" t="s">
        <v>27</v>
      </c>
      <c r="G195" s="20" t="s">
        <v>28</v>
      </c>
      <c r="H195" s="21" t="s">
        <v>29</v>
      </c>
      <c r="I195" s="21" t="s">
        <v>30</v>
      </c>
      <c r="J195" s="20" t="s">
        <v>31</v>
      </c>
      <c r="K195" s="21" t="s">
        <v>32</v>
      </c>
      <c r="L195" s="21" t="s">
        <v>33</v>
      </c>
      <c r="M195" s="19" t="s">
        <v>546</v>
      </c>
      <c r="R195" s="21"/>
      <c r="S195" s="21"/>
      <c r="T195" s="21"/>
      <c r="U195" s="20"/>
      <c r="V195" s="20"/>
    </row>
    <row r="196" spans="1:22" ht="14.5" x14ac:dyDescent="0.35">
      <c r="C196" t="s">
        <v>34</v>
      </c>
      <c r="D196" t="s">
        <v>9</v>
      </c>
      <c r="E196" t="s">
        <v>105</v>
      </c>
      <c r="F196" t="s">
        <v>106</v>
      </c>
      <c r="G196" t="s">
        <v>139</v>
      </c>
      <c r="H196">
        <v>21802636</v>
      </c>
      <c r="I196">
        <v>21937651</v>
      </c>
      <c r="J196" t="s">
        <v>140</v>
      </c>
      <c r="K196">
        <v>0</v>
      </c>
      <c r="L196">
        <v>0</v>
      </c>
      <c r="M196" t="s">
        <v>547</v>
      </c>
      <c r="R196" s="23"/>
      <c r="S196" s="23"/>
      <c r="T196" s="23"/>
      <c r="U196" s="22"/>
      <c r="V196" s="22"/>
    </row>
    <row r="197" spans="1:22" ht="14.5" x14ac:dyDescent="0.35">
      <c r="C197" t="s">
        <v>34</v>
      </c>
      <c r="D197" t="s">
        <v>9</v>
      </c>
      <c r="E197" t="s">
        <v>141</v>
      </c>
      <c r="F197" t="s">
        <v>142</v>
      </c>
      <c r="G197" t="s">
        <v>139</v>
      </c>
      <c r="H197">
        <v>21967752</v>
      </c>
      <c r="I197">
        <v>21995301</v>
      </c>
      <c r="J197" t="s">
        <v>140</v>
      </c>
      <c r="K197">
        <v>0</v>
      </c>
      <c r="L197">
        <v>0</v>
      </c>
      <c r="M197" t="s">
        <v>547</v>
      </c>
      <c r="R197" s="23"/>
      <c r="S197" s="23"/>
      <c r="T197" s="23"/>
      <c r="U197" s="22"/>
      <c r="V197" s="22"/>
    </row>
    <row r="198" spans="1:22" ht="14.5" x14ac:dyDescent="0.35">
      <c r="C198" t="s">
        <v>34</v>
      </c>
      <c r="D198" t="s">
        <v>9</v>
      </c>
      <c r="E198" t="s">
        <v>143</v>
      </c>
      <c r="F198" t="s">
        <v>144</v>
      </c>
      <c r="G198" t="s">
        <v>139</v>
      </c>
      <c r="H198">
        <v>22002903</v>
      </c>
      <c r="I198">
        <v>22009305</v>
      </c>
      <c r="J198" t="s">
        <v>140</v>
      </c>
      <c r="K198">
        <v>0</v>
      </c>
      <c r="L198">
        <v>0</v>
      </c>
      <c r="M198" t="s">
        <v>547</v>
      </c>
      <c r="R198" s="23"/>
      <c r="S198" s="23"/>
      <c r="T198" s="23"/>
      <c r="U198" s="22"/>
      <c r="V198" s="22"/>
    </row>
    <row r="199" spans="1:22" ht="14.5" x14ac:dyDescent="0.35">
      <c r="C199" t="s">
        <v>34</v>
      </c>
      <c r="D199" t="s">
        <v>9</v>
      </c>
      <c r="E199" t="s">
        <v>337</v>
      </c>
      <c r="F199" t="s">
        <v>338</v>
      </c>
      <c r="G199" t="s">
        <v>200</v>
      </c>
      <c r="H199">
        <v>60600193</v>
      </c>
      <c r="I199">
        <v>60666280</v>
      </c>
      <c r="J199" t="s">
        <v>339</v>
      </c>
      <c r="K199">
        <v>10.1</v>
      </c>
      <c r="L199">
        <v>10.1</v>
      </c>
      <c r="M199" t="s">
        <v>547</v>
      </c>
      <c r="R199" s="23"/>
      <c r="S199" s="23"/>
      <c r="T199" s="23"/>
      <c r="U199" s="22"/>
      <c r="V199" s="22"/>
    </row>
    <row r="201" spans="1:22" ht="14.5" x14ac:dyDescent="0.35">
      <c r="A201" s="4">
        <v>26</v>
      </c>
      <c r="B201" s="17" t="s">
        <v>350</v>
      </c>
      <c r="J201" s="5"/>
      <c r="K201" s="6"/>
      <c r="N201" s="8"/>
      <c r="P201" t="s">
        <v>168</v>
      </c>
    </row>
    <row r="202" spans="1:22" ht="14.5" x14ac:dyDescent="0.35">
      <c r="A202" s="4"/>
      <c r="B202" s="17"/>
      <c r="F202" s="19" t="s">
        <v>5</v>
      </c>
      <c r="G202" s="19" t="s">
        <v>6</v>
      </c>
      <c r="H202" s="19" t="s">
        <v>7</v>
      </c>
      <c r="I202" s="19" t="s">
        <v>548</v>
      </c>
      <c r="J202" s="19" t="s">
        <v>546</v>
      </c>
      <c r="K202" s="6"/>
      <c r="N202" s="8"/>
    </row>
    <row r="203" spans="1:22" ht="14.5" x14ac:dyDescent="0.35">
      <c r="C203" s="18" t="s">
        <v>8</v>
      </c>
      <c r="D203" s="18" t="s">
        <v>9</v>
      </c>
      <c r="E203" t="s">
        <v>351</v>
      </c>
      <c r="F203" t="s">
        <v>352</v>
      </c>
      <c r="G203" t="s">
        <v>353</v>
      </c>
      <c r="H203">
        <v>0.20899999999999999</v>
      </c>
      <c r="I203" t="s">
        <v>547</v>
      </c>
      <c r="J203" t="s">
        <v>547</v>
      </c>
    </row>
    <row r="205" spans="1:22" ht="15.5" x14ac:dyDescent="0.35">
      <c r="A205" s="4">
        <v>27</v>
      </c>
      <c r="B205" s="4" t="s">
        <v>354</v>
      </c>
      <c r="C205" s="4"/>
      <c r="D205" s="4"/>
      <c r="J205" s="5"/>
      <c r="K205" s="6"/>
      <c r="N205" s="28"/>
    </row>
    <row r="206" spans="1:22" ht="14.5" x14ac:dyDescent="0.35">
      <c r="F206" s="19" t="s">
        <v>5</v>
      </c>
      <c r="G206" s="19" t="s">
        <v>6</v>
      </c>
      <c r="H206" s="19" t="s">
        <v>7</v>
      </c>
      <c r="I206" s="19" t="s">
        <v>548</v>
      </c>
      <c r="J206" s="19" t="s">
        <v>546</v>
      </c>
    </row>
    <row r="207" spans="1:22" ht="14.5" x14ac:dyDescent="0.35">
      <c r="C207" s="18" t="s">
        <v>8</v>
      </c>
      <c r="D207" s="18" t="s">
        <v>9</v>
      </c>
      <c r="E207" t="s">
        <v>355</v>
      </c>
      <c r="F207" t="s">
        <v>356</v>
      </c>
      <c r="G207" t="s">
        <v>357</v>
      </c>
      <c r="H207">
        <v>0.252</v>
      </c>
      <c r="I207" t="s">
        <v>547</v>
      </c>
      <c r="J207" t="s">
        <v>547</v>
      </c>
    </row>
    <row r="209" spans="1:29" ht="14.5" x14ac:dyDescent="0.35">
      <c r="E209" s="20" t="s">
        <v>130</v>
      </c>
      <c r="F209" s="20" t="s">
        <v>27</v>
      </c>
      <c r="G209" s="20" t="s">
        <v>28</v>
      </c>
      <c r="H209" s="21" t="s">
        <v>29</v>
      </c>
      <c r="I209" s="21" t="s">
        <v>30</v>
      </c>
      <c r="J209" s="20" t="s">
        <v>31</v>
      </c>
      <c r="K209" s="21" t="s">
        <v>32</v>
      </c>
      <c r="L209" s="21" t="s">
        <v>33</v>
      </c>
      <c r="M209" s="19" t="s">
        <v>546</v>
      </c>
      <c r="Q209" s="20"/>
      <c r="V209" s="20"/>
    </row>
    <row r="210" spans="1:29" ht="14.5" x14ac:dyDescent="0.35">
      <c r="C210" t="s">
        <v>34</v>
      </c>
      <c r="D210" t="s">
        <v>9</v>
      </c>
      <c r="E210" t="s">
        <v>141</v>
      </c>
      <c r="F210" t="s">
        <v>142</v>
      </c>
      <c r="G210" t="s">
        <v>139</v>
      </c>
      <c r="H210">
        <v>21967752</v>
      </c>
      <c r="I210">
        <v>21995301</v>
      </c>
      <c r="J210" t="s">
        <v>140</v>
      </c>
      <c r="K210">
        <v>0</v>
      </c>
      <c r="L210">
        <v>1</v>
      </c>
      <c r="M210" t="s">
        <v>582</v>
      </c>
      <c r="V210" s="22"/>
    </row>
    <row r="211" spans="1:29" ht="14.5" x14ac:dyDescent="0.35">
      <c r="C211" t="s">
        <v>34</v>
      </c>
      <c r="D211" t="s">
        <v>9</v>
      </c>
      <c r="E211" t="s">
        <v>358</v>
      </c>
      <c r="F211" t="s">
        <v>359</v>
      </c>
      <c r="G211" t="s">
        <v>360</v>
      </c>
      <c r="H211">
        <v>89933331</v>
      </c>
      <c r="I211">
        <v>90003228</v>
      </c>
      <c r="J211" t="s">
        <v>361</v>
      </c>
      <c r="K211">
        <v>0</v>
      </c>
      <c r="L211">
        <v>2</v>
      </c>
      <c r="M211" t="s">
        <v>579</v>
      </c>
      <c r="V211" s="22"/>
    </row>
    <row r="212" spans="1:29" ht="14.5" x14ac:dyDescent="0.35">
      <c r="C212" t="s">
        <v>34</v>
      </c>
      <c r="D212" t="s">
        <v>9</v>
      </c>
      <c r="E212" t="s">
        <v>362</v>
      </c>
      <c r="F212" t="s">
        <v>363</v>
      </c>
      <c r="G212" t="s">
        <v>139</v>
      </c>
      <c r="H212">
        <v>95442980</v>
      </c>
      <c r="I212">
        <v>95517057</v>
      </c>
      <c r="J212" t="s">
        <v>364</v>
      </c>
      <c r="K212">
        <v>0.1</v>
      </c>
      <c r="L212">
        <v>2.1</v>
      </c>
      <c r="M212" t="s">
        <v>581</v>
      </c>
      <c r="V212" s="22"/>
    </row>
    <row r="213" spans="1:29" ht="14.5" x14ac:dyDescent="0.35">
      <c r="C213" t="s">
        <v>34</v>
      </c>
      <c r="D213" t="s">
        <v>9</v>
      </c>
      <c r="E213" t="s">
        <v>365</v>
      </c>
      <c r="F213" t="s">
        <v>366</v>
      </c>
      <c r="G213" t="s">
        <v>367</v>
      </c>
      <c r="H213">
        <v>52401008</v>
      </c>
      <c r="I213">
        <v>52410008</v>
      </c>
      <c r="J213" t="s">
        <v>368</v>
      </c>
      <c r="K213">
        <v>0.1</v>
      </c>
      <c r="L213">
        <v>2.2999999999999998</v>
      </c>
      <c r="M213" t="s">
        <v>580</v>
      </c>
      <c r="V213" s="22"/>
    </row>
    <row r="215" spans="1:29" ht="14.5" x14ac:dyDescent="0.35">
      <c r="E215" s="20" t="s">
        <v>43</v>
      </c>
      <c r="F215" s="20" t="s">
        <v>44</v>
      </c>
      <c r="G215" s="20" t="s">
        <v>45</v>
      </c>
      <c r="H215" s="20" t="s">
        <v>46</v>
      </c>
      <c r="I215" s="20" t="s">
        <v>47</v>
      </c>
      <c r="J215" s="21" t="s">
        <v>48</v>
      </c>
      <c r="K215" s="21" t="s">
        <v>49</v>
      </c>
      <c r="L215" s="20" t="s">
        <v>50</v>
      </c>
      <c r="M215" s="19" t="s">
        <v>548</v>
      </c>
      <c r="N215" s="19" t="s">
        <v>546</v>
      </c>
      <c r="R215" s="20"/>
      <c r="T215" s="20"/>
      <c r="W215" s="21"/>
      <c r="Y215" s="21"/>
      <c r="Z215" s="21"/>
      <c r="AA215" s="21"/>
      <c r="AC215" s="20"/>
    </row>
    <row r="216" spans="1:29" ht="14.5" x14ac:dyDescent="0.35">
      <c r="C216" t="s">
        <v>51</v>
      </c>
      <c r="D216" t="s">
        <v>9</v>
      </c>
      <c r="E216" t="s">
        <v>369</v>
      </c>
      <c r="F216" t="s">
        <v>370</v>
      </c>
      <c r="G216" t="s">
        <v>371</v>
      </c>
      <c r="H216" t="s">
        <v>372</v>
      </c>
      <c r="I216" t="s">
        <v>103</v>
      </c>
      <c r="J216">
        <v>36</v>
      </c>
      <c r="K216">
        <v>62</v>
      </c>
      <c r="L216" t="s">
        <v>373</v>
      </c>
      <c r="M216" t="s">
        <v>549</v>
      </c>
      <c r="N216" t="s">
        <v>560</v>
      </c>
    </row>
    <row r="217" spans="1:29" ht="14.5" x14ac:dyDescent="0.35">
      <c r="C217" t="s">
        <v>51</v>
      </c>
      <c r="D217" t="s">
        <v>9</v>
      </c>
      <c r="E217" t="s">
        <v>374</v>
      </c>
      <c r="F217" t="s">
        <v>375</v>
      </c>
      <c r="G217" t="s">
        <v>376</v>
      </c>
      <c r="H217" t="s">
        <v>377</v>
      </c>
      <c r="I217" t="s">
        <v>62</v>
      </c>
      <c r="J217">
        <v>41</v>
      </c>
      <c r="K217">
        <v>67</v>
      </c>
      <c r="L217" t="s">
        <v>378</v>
      </c>
      <c r="M217" t="s">
        <v>549</v>
      </c>
      <c r="N217" t="s">
        <v>547</v>
      </c>
    </row>
    <row r="219" spans="1:29" ht="14.5" x14ac:dyDescent="0.35">
      <c r="A219" s="4">
        <v>28</v>
      </c>
      <c r="B219" s="4" t="s">
        <v>379</v>
      </c>
      <c r="C219" s="4"/>
      <c r="D219" s="4"/>
      <c r="J219" s="5"/>
      <c r="K219" s="6"/>
      <c r="N219" s="8"/>
    </row>
    <row r="220" spans="1:29" ht="14.5" x14ac:dyDescent="0.35">
      <c r="F220" s="19" t="s">
        <v>5</v>
      </c>
      <c r="G220" s="19" t="s">
        <v>6</v>
      </c>
      <c r="H220" s="19" t="s">
        <v>7</v>
      </c>
      <c r="I220" s="19" t="s">
        <v>548</v>
      </c>
      <c r="J220" s="19" t="s">
        <v>546</v>
      </c>
    </row>
    <row r="221" spans="1:29" ht="14.5" x14ac:dyDescent="0.35">
      <c r="C221" s="18" t="s">
        <v>8</v>
      </c>
      <c r="D221" s="18" t="s">
        <v>9</v>
      </c>
      <c r="E221" t="s">
        <v>10</v>
      </c>
      <c r="F221" t="s">
        <v>11</v>
      </c>
      <c r="G221" t="s">
        <v>12</v>
      </c>
      <c r="H221">
        <v>0.60799999999999998</v>
      </c>
      <c r="I221" t="s">
        <v>549</v>
      </c>
      <c r="J221" t="s">
        <v>561</v>
      </c>
    </row>
    <row r="222" spans="1:29" ht="14.5" x14ac:dyDescent="0.35">
      <c r="C222" s="18"/>
      <c r="D222" s="18"/>
    </row>
    <row r="223" spans="1:29" ht="14.5" x14ac:dyDescent="0.35">
      <c r="E223" s="20" t="s">
        <v>43</v>
      </c>
      <c r="F223" s="20" t="s">
        <v>44</v>
      </c>
      <c r="G223" s="20" t="s">
        <v>45</v>
      </c>
      <c r="H223" s="20" t="s">
        <v>46</v>
      </c>
      <c r="I223" s="20" t="s">
        <v>47</v>
      </c>
      <c r="J223" s="21" t="s">
        <v>48</v>
      </c>
      <c r="K223" s="21" t="s">
        <v>49</v>
      </c>
      <c r="L223" s="20" t="s">
        <v>50</v>
      </c>
      <c r="M223" s="19" t="s">
        <v>548</v>
      </c>
      <c r="N223" s="19" t="s">
        <v>546</v>
      </c>
      <c r="S223" s="20"/>
      <c r="U223" s="20"/>
      <c r="X223" s="21"/>
      <c r="Z223" s="21"/>
    </row>
    <row r="224" spans="1:29" ht="14.5" x14ac:dyDescent="0.35">
      <c r="C224" t="s">
        <v>51</v>
      </c>
      <c r="D224" t="s">
        <v>9</v>
      </c>
      <c r="E224" t="s">
        <v>52</v>
      </c>
      <c r="F224" t="s">
        <v>380</v>
      </c>
      <c r="G224" t="s">
        <v>381</v>
      </c>
      <c r="H224" t="s">
        <v>382</v>
      </c>
      <c r="I224" t="s">
        <v>383</v>
      </c>
      <c r="J224" t="s">
        <v>382</v>
      </c>
      <c r="K224" t="s">
        <v>382</v>
      </c>
      <c r="L224" t="s">
        <v>382</v>
      </c>
      <c r="M224" t="s">
        <v>545</v>
      </c>
      <c r="N224" t="s">
        <v>547</v>
      </c>
    </row>
    <row r="225" spans="1:29" ht="14.5" x14ac:dyDescent="0.35">
      <c r="C225" t="s">
        <v>51</v>
      </c>
      <c r="D225" t="s">
        <v>9</v>
      </c>
      <c r="E225" t="s">
        <v>384</v>
      </c>
      <c r="F225" t="s">
        <v>380</v>
      </c>
      <c r="G225" t="s">
        <v>385</v>
      </c>
      <c r="H225" t="s">
        <v>386</v>
      </c>
      <c r="I225" t="s">
        <v>103</v>
      </c>
      <c r="J225">
        <v>9</v>
      </c>
      <c r="K225">
        <v>19</v>
      </c>
      <c r="L225" t="s">
        <v>387</v>
      </c>
      <c r="M225" t="s">
        <v>545</v>
      </c>
      <c r="N225" t="s">
        <v>562</v>
      </c>
    </row>
    <row r="226" spans="1:29" ht="14.5" x14ac:dyDescent="0.35">
      <c r="C226" t="s">
        <v>51</v>
      </c>
      <c r="D226" t="s">
        <v>9</v>
      </c>
      <c r="E226" t="s">
        <v>270</v>
      </c>
      <c r="F226" t="s">
        <v>388</v>
      </c>
      <c r="G226" t="s">
        <v>389</v>
      </c>
      <c r="H226" t="s">
        <v>390</v>
      </c>
      <c r="I226" t="s">
        <v>56</v>
      </c>
      <c r="J226">
        <v>11</v>
      </c>
      <c r="K226">
        <v>16</v>
      </c>
      <c r="L226" t="s">
        <v>391</v>
      </c>
      <c r="M226" t="s">
        <v>545</v>
      </c>
      <c r="N226" t="s">
        <v>547</v>
      </c>
    </row>
    <row r="227" spans="1:29" ht="14.5" x14ac:dyDescent="0.35">
      <c r="C227" t="s">
        <v>51</v>
      </c>
      <c r="D227" t="s">
        <v>9</v>
      </c>
      <c r="E227" t="s">
        <v>270</v>
      </c>
      <c r="F227" t="s">
        <v>388</v>
      </c>
      <c r="G227" t="s">
        <v>392</v>
      </c>
      <c r="H227" t="s">
        <v>393</v>
      </c>
      <c r="I227" t="s">
        <v>62</v>
      </c>
      <c r="J227">
        <v>10</v>
      </c>
      <c r="K227">
        <v>19</v>
      </c>
      <c r="L227" t="s">
        <v>394</v>
      </c>
      <c r="M227" t="s">
        <v>545</v>
      </c>
      <c r="N227" t="s">
        <v>547</v>
      </c>
    </row>
    <row r="229" spans="1:29" ht="14.5" x14ac:dyDescent="0.35">
      <c r="A229" s="29">
        <v>29</v>
      </c>
      <c r="B229" s="29" t="s">
        <v>395</v>
      </c>
      <c r="C229" s="29"/>
      <c r="D229" s="29"/>
      <c r="J229" s="5"/>
      <c r="K229" s="6"/>
      <c r="N229" s="8"/>
    </row>
    <row r="230" spans="1:29" ht="14.5" x14ac:dyDescent="0.35">
      <c r="A230" s="29"/>
      <c r="B230" s="29"/>
      <c r="C230" s="29"/>
      <c r="D230" s="29"/>
      <c r="F230" s="19" t="s">
        <v>5</v>
      </c>
      <c r="G230" s="19" t="s">
        <v>6</v>
      </c>
      <c r="H230" s="19" t="s">
        <v>7</v>
      </c>
      <c r="I230" s="19" t="s">
        <v>548</v>
      </c>
      <c r="J230" s="19" t="s">
        <v>546</v>
      </c>
      <c r="K230" s="6"/>
      <c r="N230" s="8"/>
    </row>
    <row r="231" spans="1:29" ht="14.5" x14ac:dyDescent="0.35">
      <c r="C231" s="18" t="s">
        <v>8</v>
      </c>
      <c r="D231" s="18" t="s">
        <v>9</v>
      </c>
      <c r="E231" t="s">
        <v>351</v>
      </c>
      <c r="F231" t="s">
        <v>396</v>
      </c>
      <c r="G231" t="s">
        <v>397</v>
      </c>
      <c r="H231">
        <v>0.20499999999999999</v>
      </c>
      <c r="I231" t="s">
        <v>547</v>
      </c>
      <c r="J231" t="s">
        <v>547</v>
      </c>
    </row>
    <row r="233" spans="1:29" ht="14.5" x14ac:dyDescent="0.35">
      <c r="A233" s="4">
        <v>30</v>
      </c>
      <c r="B233" s="4" t="s">
        <v>398</v>
      </c>
      <c r="C233" s="4"/>
      <c r="D233" s="4"/>
      <c r="J233" s="5"/>
      <c r="K233" s="6"/>
      <c r="N233" s="8"/>
    </row>
    <row r="234" spans="1:29" ht="14.5" x14ac:dyDescent="0.35">
      <c r="E234" s="20" t="s">
        <v>43</v>
      </c>
      <c r="F234" s="20" t="s">
        <v>44</v>
      </c>
      <c r="G234" s="20" t="s">
        <v>45</v>
      </c>
      <c r="H234" s="20" t="s">
        <v>46</v>
      </c>
      <c r="I234" s="20" t="s">
        <v>47</v>
      </c>
      <c r="J234" s="21" t="s">
        <v>48</v>
      </c>
      <c r="K234" s="21" t="s">
        <v>49</v>
      </c>
      <c r="L234" s="20" t="s">
        <v>50</v>
      </c>
      <c r="M234" s="19" t="s">
        <v>548</v>
      </c>
      <c r="N234" s="19" t="s">
        <v>546</v>
      </c>
      <c r="R234" s="20"/>
      <c r="T234" s="20"/>
      <c r="W234" s="21"/>
      <c r="Y234" s="21"/>
      <c r="AC234" s="20"/>
    </row>
    <row r="235" spans="1:29" ht="14.5" x14ac:dyDescent="0.35">
      <c r="C235" t="s">
        <v>51</v>
      </c>
      <c r="D235" t="s">
        <v>9</v>
      </c>
      <c r="E235" t="s">
        <v>399</v>
      </c>
      <c r="F235" t="s">
        <v>400</v>
      </c>
      <c r="G235" t="s">
        <v>401</v>
      </c>
      <c r="H235" t="s">
        <v>402</v>
      </c>
      <c r="I235" t="s">
        <v>103</v>
      </c>
      <c r="J235">
        <v>74</v>
      </c>
      <c r="K235">
        <v>80</v>
      </c>
      <c r="L235" t="s">
        <v>403</v>
      </c>
      <c r="M235" t="s">
        <v>382</v>
      </c>
      <c r="N235" t="s">
        <v>563</v>
      </c>
      <c r="AC235" s="22"/>
    </row>
    <row r="236" spans="1:29" ht="14.5" x14ac:dyDescent="0.35">
      <c r="C236" t="s">
        <v>51</v>
      </c>
      <c r="D236" t="s">
        <v>9</v>
      </c>
      <c r="E236" t="s">
        <v>404</v>
      </c>
      <c r="F236" t="s">
        <v>400</v>
      </c>
      <c r="G236" t="s">
        <v>405</v>
      </c>
      <c r="H236" t="s">
        <v>406</v>
      </c>
      <c r="I236" t="s">
        <v>62</v>
      </c>
      <c r="J236">
        <v>37</v>
      </c>
      <c r="K236">
        <v>34</v>
      </c>
      <c r="L236" t="s">
        <v>407</v>
      </c>
      <c r="M236" t="s">
        <v>382</v>
      </c>
      <c r="N236" t="s">
        <v>547</v>
      </c>
      <c r="AC236" s="22"/>
    </row>
    <row r="237" spans="1:29" ht="14.5" x14ac:dyDescent="0.35">
      <c r="C237" t="s">
        <v>51</v>
      </c>
      <c r="D237" t="s">
        <v>9</v>
      </c>
      <c r="E237" t="s">
        <v>408</v>
      </c>
      <c r="F237" t="s">
        <v>409</v>
      </c>
      <c r="G237" t="s">
        <v>410</v>
      </c>
      <c r="H237" t="s">
        <v>411</v>
      </c>
      <c r="I237" t="s">
        <v>62</v>
      </c>
      <c r="J237">
        <v>22</v>
      </c>
      <c r="K237">
        <v>22</v>
      </c>
      <c r="L237" t="s">
        <v>412</v>
      </c>
      <c r="M237" t="s">
        <v>382</v>
      </c>
      <c r="N237" t="s">
        <v>547</v>
      </c>
      <c r="AC237" s="22"/>
    </row>
    <row r="238" spans="1:29" ht="14.5" x14ac:dyDescent="0.35">
      <c r="C238" t="s">
        <v>51</v>
      </c>
      <c r="D238" t="s">
        <v>9</v>
      </c>
      <c r="E238" t="s">
        <v>13</v>
      </c>
      <c r="F238" t="s">
        <v>409</v>
      </c>
      <c r="G238" t="s">
        <v>413</v>
      </c>
      <c r="H238" t="s">
        <v>414</v>
      </c>
      <c r="I238" t="s">
        <v>56</v>
      </c>
      <c r="J238">
        <v>34</v>
      </c>
      <c r="K238">
        <v>61</v>
      </c>
      <c r="L238" t="s">
        <v>415</v>
      </c>
      <c r="M238" t="s">
        <v>382</v>
      </c>
      <c r="N238" t="s">
        <v>547</v>
      </c>
      <c r="AC238" s="22"/>
    </row>
    <row r="240" spans="1:29" ht="14.5" x14ac:dyDescent="0.35">
      <c r="E240" s="20" t="s">
        <v>130</v>
      </c>
      <c r="F240" s="20" t="s">
        <v>27</v>
      </c>
      <c r="G240" s="20" t="s">
        <v>28</v>
      </c>
      <c r="H240" s="21" t="s">
        <v>29</v>
      </c>
      <c r="I240" s="21" t="s">
        <v>30</v>
      </c>
      <c r="J240" s="20" t="s">
        <v>31</v>
      </c>
      <c r="K240" s="21" t="s">
        <v>32</v>
      </c>
      <c r="L240" s="21" t="s">
        <v>33</v>
      </c>
      <c r="M240" s="19" t="s">
        <v>546</v>
      </c>
      <c r="Q240" s="20"/>
      <c r="R240" s="20"/>
    </row>
    <row r="241" spans="1:18" ht="14.5" x14ac:dyDescent="0.35">
      <c r="C241" t="s">
        <v>34</v>
      </c>
      <c r="D241" t="s">
        <v>9</v>
      </c>
      <c r="E241" t="s">
        <v>105</v>
      </c>
      <c r="F241" t="s">
        <v>106</v>
      </c>
      <c r="G241" t="s">
        <v>139</v>
      </c>
      <c r="H241">
        <v>21802636</v>
      </c>
      <c r="I241">
        <v>21937651</v>
      </c>
      <c r="J241" t="s">
        <v>140</v>
      </c>
      <c r="K241">
        <v>0</v>
      </c>
      <c r="L241">
        <v>0</v>
      </c>
      <c r="M241" t="s">
        <v>547</v>
      </c>
      <c r="Q241" s="22"/>
      <c r="R241" s="22"/>
    </row>
    <row r="242" spans="1:18" ht="14.5" x14ac:dyDescent="0.35">
      <c r="C242" t="s">
        <v>34</v>
      </c>
      <c r="D242" t="s">
        <v>9</v>
      </c>
      <c r="E242" t="s">
        <v>141</v>
      </c>
      <c r="F242" t="s">
        <v>142</v>
      </c>
      <c r="G242" t="s">
        <v>139</v>
      </c>
      <c r="H242">
        <v>21967752</v>
      </c>
      <c r="I242">
        <v>21995301</v>
      </c>
      <c r="J242" t="s">
        <v>140</v>
      </c>
      <c r="K242">
        <v>0</v>
      </c>
      <c r="L242">
        <v>0</v>
      </c>
      <c r="M242" t="s">
        <v>547</v>
      </c>
      <c r="Q242" s="22"/>
      <c r="R242" s="22"/>
    </row>
    <row r="243" spans="1:18" ht="14.5" x14ac:dyDescent="0.35">
      <c r="C243" t="s">
        <v>34</v>
      </c>
      <c r="D243" t="s">
        <v>9</v>
      </c>
      <c r="E243" t="s">
        <v>143</v>
      </c>
      <c r="F243" t="s">
        <v>144</v>
      </c>
      <c r="G243" t="s">
        <v>139</v>
      </c>
      <c r="H243">
        <v>22002903</v>
      </c>
      <c r="I243">
        <v>22009305</v>
      </c>
      <c r="J243" t="s">
        <v>140</v>
      </c>
      <c r="K243">
        <v>0</v>
      </c>
      <c r="L243">
        <v>0</v>
      </c>
      <c r="M243" t="s">
        <v>547</v>
      </c>
      <c r="Q243" s="22"/>
      <c r="R243" s="22"/>
    </row>
    <row r="244" spans="1:18" ht="14.5" x14ac:dyDescent="0.35">
      <c r="C244" t="s">
        <v>34</v>
      </c>
      <c r="D244" t="s">
        <v>9</v>
      </c>
      <c r="E244" t="s">
        <v>10</v>
      </c>
      <c r="F244" t="s">
        <v>199</v>
      </c>
      <c r="G244" t="s">
        <v>200</v>
      </c>
      <c r="H244">
        <v>7661779</v>
      </c>
      <c r="I244">
        <v>7687538</v>
      </c>
      <c r="J244" t="s">
        <v>201</v>
      </c>
      <c r="K244">
        <v>0</v>
      </c>
      <c r="L244">
        <v>2.2000000000000002</v>
      </c>
      <c r="M244" t="s">
        <v>584</v>
      </c>
      <c r="Q244" s="22"/>
      <c r="R244" s="22"/>
    </row>
    <row r="245" spans="1:18" ht="14.5" x14ac:dyDescent="0.35">
      <c r="C245" t="s">
        <v>34</v>
      </c>
      <c r="D245" t="s">
        <v>9</v>
      </c>
      <c r="E245" t="s">
        <v>416</v>
      </c>
      <c r="F245" t="s">
        <v>417</v>
      </c>
      <c r="G245" t="s">
        <v>200</v>
      </c>
      <c r="H245">
        <v>31937007</v>
      </c>
      <c r="I245">
        <v>32001038</v>
      </c>
      <c r="J245" t="s">
        <v>418</v>
      </c>
      <c r="K245">
        <v>0.1</v>
      </c>
      <c r="L245">
        <v>2.2999999999999998</v>
      </c>
      <c r="M245" t="s">
        <v>583</v>
      </c>
      <c r="Q245" s="22"/>
      <c r="R245" s="22"/>
    </row>
    <row r="247" spans="1:18" ht="14.5" x14ac:dyDescent="0.35">
      <c r="A247" s="4">
        <v>31</v>
      </c>
      <c r="B247" s="4" t="s">
        <v>419</v>
      </c>
      <c r="J247" s="5"/>
      <c r="K247" s="6"/>
      <c r="N247" s="8"/>
    </row>
    <row r="248" spans="1:18" ht="14.5" x14ac:dyDescent="0.35">
      <c r="A248" s="4"/>
      <c r="B248" s="4"/>
      <c r="F248" s="19" t="s">
        <v>5</v>
      </c>
      <c r="G248" s="19" t="s">
        <v>6</v>
      </c>
      <c r="H248" s="19" t="s">
        <v>7</v>
      </c>
      <c r="I248" s="19" t="s">
        <v>548</v>
      </c>
      <c r="J248" s="19" t="s">
        <v>546</v>
      </c>
      <c r="K248" s="6"/>
      <c r="N248" s="8"/>
    </row>
    <row r="249" spans="1:18" ht="14.5" x14ac:dyDescent="0.35">
      <c r="C249" s="18" t="s">
        <v>8</v>
      </c>
      <c r="D249" s="18" t="s">
        <v>9</v>
      </c>
      <c r="E249" t="s">
        <v>13</v>
      </c>
      <c r="F249" t="s">
        <v>420</v>
      </c>
      <c r="G249" t="s">
        <v>421</v>
      </c>
      <c r="H249">
        <v>0.14599999999999999</v>
      </c>
      <c r="I249" t="s">
        <v>382</v>
      </c>
      <c r="J249" t="s">
        <v>547</v>
      </c>
    </row>
    <row r="251" spans="1:18" ht="14.5" x14ac:dyDescent="0.35">
      <c r="A251" s="4">
        <v>32</v>
      </c>
      <c r="B251" s="4" t="s">
        <v>422</v>
      </c>
      <c r="J251" s="5"/>
      <c r="K251" s="6"/>
      <c r="N251" s="8"/>
    </row>
    <row r="252" spans="1:18" ht="14.5" x14ac:dyDescent="0.35">
      <c r="F252" s="19" t="s">
        <v>5</v>
      </c>
      <c r="G252" s="19" t="s">
        <v>6</v>
      </c>
      <c r="H252" s="19" t="s">
        <v>7</v>
      </c>
      <c r="I252" s="19" t="s">
        <v>548</v>
      </c>
      <c r="J252" s="19" t="s">
        <v>546</v>
      </c>
    </row>
    <row r="253" spans="1:18" ht="14.5" x14ac:dyDescent="0.35">
      <c r="C253" s="18" t="s">
        <v>8</v>
      </c>
      <c r="D253" s="18" t="s">
        <v>9</v>
      </c>
      <c r="E253" t="s">
        <v>10</v>
      </c>
      <c r="F253" t="s">
        <v>423</v>
      </c>
      <c r="G253" t="s">
        <v>424</v>
      </c>
      <c r="H253">
        <v>0.31</v>
      </c>
      <c r="I253" t="s">
        <v>382</v>
      </c>
      <c r="J253" t="s">
        <v>547</v>
      </c>
    </row>
    <row r="254" spans="1:18" ht="14.5" x14ac:dyDescent="0.35">
      <c r="C254" s="18" t="s">
        <v>8</v>
      </c>
      <c r="D254" s="18" t="s">
        <v>9</v>
      </c>
      <c r="E254" t="s">
        <v>270</v>
      </c>
      <c r="F254" t="s">
        <v>425</v>
      </c>
      <c r="G254" t="s">
        <v>426</v>
      </c>
      <c r="H254">
        <v>0.222</v>
      </c>
      <c r="I254" t="s">
        <v>382</v>
      </c>
      <c r="J254" t="s">
        <v>547</v>
      </c>
    </row>
    <row r="255" spans="1:18" ht="14.5" x14ac:dyDescent="0.35">
      <c r="C255" s="18" t="s">
        <v>8</v>
      </c>
      <c r="D255" s="18" t="s">
        <v>9</v>
      </c>
      <c r="E255" t="s">
        <v>427</v>
      </c>
      <c r="F255" t="s">
        <v>428</v>
      </c>
      <c r="G255" t="s">
        <v>429</v>
      </c>
      <c r="H255">
        <v>0.49399999999999999</v>
      </c>
      <c r="I255" t="s">
        <v>549</v>
      </c>
      <c r="J255" t="s">
        <v>547</v>
      </c>
    </row>
    <row r="256" spans="1:18" ht="14.5" x14ac:dyDescent="0.35">
      <c r="C256" s="18"/>
      <c r="D256" s="18"/>
    </row>
    <row r="257" spans="1:32" ht="14.5" x14ac:dyDescent="0.35">
      <c r="C257" s="18"/>
      <c r="D257" s="18"/>
      <c r="E257" s="20" t="s">
        <v>43</v>
      </c>
      <c r="F257" s="20" t="s">
        <v>44</v>
      </c>
      <c r="G257" s="20" t="s">
        <v>45</v>
      </c>
      <c r="H257" s="20" t="s">
        <v>46</v>
      </c>
      <c r="I257" s="20" t="s">
        <v>47</v>
      </c>
      <c r="J257" s="21" t="s">
        <v>48</v>
      </c>
      <c r="K257" s="21" t="s">
        <v>49</v>
      </c>
      <c r="L257" s="20" t="s">
        <v>50</v>
      </c>
      <c r="M257" s="19" t="s">
        <v>548</v>
      </c>
      <c r="N257" s="19" t="s">
        <v>546</v>
      </c>
      <c r="Q257" s="22"/>
      <c r="R257" s="22"/>
      <c r="T257" s="22"/>
      <c r="W257" s="22"/>
      <c r="Z257" s="23"/>
      <c r="AA257" s="23"/>
      <c r="AB257" s="23"/>
      <c r="AC257" s="23"/>
      <c r="AD257" s="23"/>
      <c r="AF257" s="22"/>
    </row>
    <row r="258" spans="1:32" ht="14.5" x14ac:dyDescent="0.35">
      <c r="C258" s="18" t="s">
        <v>51</v>
      </c>
      <c r="D258" s="7" t="s">
        <v>9</v>
      </c>
      <c r="E258" s="7" t="s">
        <v>430</v>
      </c>
      <c r="F258" s="7" t="s">
        <v>431</v>
      </c>
      <c r="G258" s="7" t="s">
        <v>432</v>
      </c>
      <c r="H258" s="7" t="s">
        <v>433</v>
      </c>
      <c r="I258" s="7" t="s">
        <v>103</v>
      </c>
      <c r="J258" s="7">
        <v>3</v>
      </c>
      <c r="K258" s="7">
        <v>6</v>
      </c>
      <c r="L258" s="7" t="s">
        <v>434</v>
      </c>
      <c r="M258" s="7" t="s">
        <v>382</v>
      </c>
      <c r="N258" s="7" t="s">
        <v>545</v>
      </c>
    </row>
    <row r="260" spans="1:32" ht="14.5" x14ac:dyDescent="0.35">
      <c r="E260" s="20" t="s">
        <v>130</v>
      </c>
      <c r="F260" s="20" t="s">
        <v>27</v>
      </c>
      <c r="G260" s="20" t="s">
        <v>28</v>
      </c>
      <c r="H260" s="21" t="s">
        <v>29</v>
      </c>
      <c r="I260" s="21" t="s">
        <v>30</v>
      </c>
      <c r="J260" s="20" t="s">
        <v>31</v>
      </c>
      <c r="K260" s="21" t="s">
        <v>32</v>
      </c>
      <c r="L260" s="21" t="s">
        <v>33</v>
      </c>
      <c r="M260" s="19" t="s">
        <v>546</v>
      </c>
      <c r="Q260" s="20"/>
      <c r="S260" s="21"/>
      <c r="T260" s="21"/>
      <c r="U260" s="20"/>
      <c r="V260" s="20"/>
    </row>
    <row r="261" spans="1:32" ht="14.5" x14ac:dyDescent="0.35">
      <c r="C261" t="s">
        <v>34</v>
      </c>
      <c r="D261" t="s">
        <v>9</v>
      </c>
      <c r="E261" t="s">
        <v>285</v>
      </c>
      <c r="F261" t="s">
        <v>286</v>
      </c>
      <c r="G261" t="s">
        <v>287</v>
      </c>
      <c r="H261">
        <v>68808177</v>
      </c>
      <c r="I261">
        <v>68845544</v>
      </c>
      <c r="J261" t="s">
        <v>288</v>
      </c>
      <c r="K261">
        <v>23</v>
      </c>
      <c r="L261">
        <v>23</v>
      </c>
      <c r="M261" t="s">
        <v>547</v>
      </c>
      <c r="Q261" s="22"/>
      <c r="S261" s="23"/>
      <c r="T261" s="23"/>
      <c r="U261" s="22"/>
      <c r="V261" s="22"/>
    </row>
    <row r="263" spans="1:32" ht="14.5" x14ac:dyDescent="0.35">
      <c r="A263" s="4">
        <v>33</v>
      </c>
      <c r="B263" s="30" t="s">
        <v>435</v>
      </c>
      <c r="C263" s="30"/>
      <c r="D263" s="30"/>
      <c r="J263" s="5"/>
      <c r="K263" s="6"/>
      <c r="N263" s="8"/>
    </row>
    <row r="264" spans="1:32" ht="14.5" x14ac:dyDescent="0.35">
      <c r="A264" s="4"/>
      <c r="B264" s="30"/>
      <c r="C264" s="30"/>
      <c r="D264" s="30"/>
      <c r="F264" s="19" t="s">
        <v>5</v>
      </c>
      <c r="G264" s="19" t="s">
        <v>6</v>
      </c>
      <c r="H264" s="19" t="s">
        <v>7</v>
      </c>
      <c r="I264" s="19" t="s">
        <v>548</v>
      </c>
      <c r="J264" s="19" t="s">
        <v>546</v>
      </c>
      <c r="K264" s="6"/>
      <c r="N264" s="8"/>
    </row>
    <row r="265" spans="1:32" ht="14.5" x14ac:dyDescent="0.35">
      <c r="C265" s="18" t="s">
        <v>8</v>
      </c>
      <c r="D265" s="18" t="s">
        <v>9</v>
      </c>
      <c r="E265" t="s">
        <v>436</v>
      </c>
      <c r="F265" t="s">
        <v>437</v>
      </c>
      <c r="G265" t="s">
        <v>438</v>
      </c>
      <c r="H265">
        <v>0.24299999999999999</v>
      </c>
      <c r="I265" t="s">
        <v>549</v>
      </c>
      <c r="J265" t="s">
        <v>547</v>
      </c>
    </row>
    <row r="266" spans="1:32" ht="14.5" x14ac:dyDescent="0.35">
      <c r="C266" s="18" t="s">
        <v>8</v>
      </c>
      <c r="D266" s="18" t="s">
        <v>9</v>
      </c>
      <c r="E266" t="s">
        <v>170</v>
      </c>
      <c r="F266" t="s">
        <v>439</v>
      </c>
      <c r="G266" t="s">
        <v>440</v>
      </c>
      <c r="H266">
        <v>0.36</v>
      </c>
      <c r="I266" t="s">
        <v>549</v>
      </c>
      <c r="J266" t="s">
        <v>547</v>
      </c>
    </row>
    <row r="267" spans="1:32" ht="14.5" x14ac:dyDescent="0.35">
      <c r="C267" s="18" t="s">
        <v>8</v>
      </c>
      <c r="D267" s="18" t="s">
        <v>9</v>
      </c>
      <c r="E267" t="s">
        <v>441</v>
      </c>
      <c r="F267" t="s">
        <v>442</v>
      </c>
      <c r="G267" t="s">
        <v>443</v>
      </c>
      <c r="H267">
        <v>0.215</v>
      </c>
      <c r="I267" t="s">
        <v>549</v>
      </c>
      <c r="J267" t="s">
        <v>547</v>
      </c>
    </row>
    <row r="269" spans="1:32" ht="14.5" x14ac:dyDescent="0.35">
      <c r="A269" s="4">
        <v>34</v>
      </c>
      <c r="B269" s="4" t="s">
        <v>444</v>
      </c>
      <c r="C269" s="4"/>
      <c r="D269" s="4"/>
      <c r="J269" s="5"/>
      <c r="K269" s="6"/>
      <c r="N269" s="8"/>
    </row>
    <row r="270" spans="1:32" ht="14.5" x14ac:dyDescent="0.35">
      <c r="F270" s="19" t="s">
        <v>5</v>
      </c>
      <c r="G270" s="19" t="s">
        <v>6</v>
      </c>
      <c r="H270" s="19" t="s">
        <v>7</v>
      </c>
      <c r="I270" s="19" t="s">
        <v>548</v>
      </c>
      <c r="J270" s="19" t="s">
        <v>546</v>
      </c>
    </row>
    <row r="271" spans="1:32" ht="14.5" x14ac:dyDescent="0.35">
      <c r="C271" s="18" t="s">
        <v>8</v>
      </c>
      <c r="D271" s="18" t="s">
        <v>9</v>
      </c>
      <c r="E271" t="s">
        <v>445</v>
      </c>
      <c r="F271" t="s">
        <v>446</v>
      </c>
      <c r="G271" t="s">
        <v>447</v>
      </c>
      <c r="H271">
        <v>0.75</v>
      </c>
      <c r="I271" t="s">
        <v>547</v>
      </c>
      <c r="J271" t="s">
        <v>547</v>
      </c>
    </row>
    <row r="272" spans="1:32" ht="14.5" x14ac:dyDescent="0.35">
      <c r="C272" s="18" t="s">
        <v>23</v>
      </c>
      <c r="D272" s="18" t="s">
        <v>9</v>
      </c>
      <c r="E272" t="s">
        <v>194</v>
      </c>
      <c r="F272" t="s">
        <v>448</v>
      </c>
      <c r="G272" t="s">
        <v>449</v>
      </c>
      <c r="H272">
        <v>0.54800000000000004</v>
      </c>
      <c r="I272" t="s">
        <v>549</v>
      </c>
      <c r="J272" t="s">
        <v>547</v>
      </c>
    </row>
    <row r="273" spans="1:26" ht="14.5" x14ac:dyDescent="0.35">
      <c r="C273" s="18" t="s">
        <v>23</v>
      </c>
      <c r="D273" s="18" t="s">
        <v>9</v>
      </c>
      <c r="E273" t="s">
        <v>10</v>
      </c>
      <c r="F273" t="s">
        <v>450</v>
      </c>
      <c r="G273" t="s">
        <v>451</v>
      </c>
      <c r="H273">
        <v>0.622</v>
      </c>
      <c r="I273" t="s">
        <v>549</v>
      </c>
      <c r="J273" t="s">
        <v>564</v>
      </c>
    </row>
    <row r="274" spans="1:26" ht="14.5" x14ac:dyDescent="0.35">
      <c r="C274" s="18" t="s">
        <v>8</v>
      </c>
      <c r="D274" s="18" t="s">
        <v>9</v>
      </c>
      <c r="E274" t="s">
        <v>10</v>
      </c>
      <c r="F274" t="s">
        <v>452</v>
      </c>
      <c r="G274" t="s">
        <v>453</v>
      </c>
      <c r="H274">
        <v>0.33200000000000002</v>
      </c>
      <c r="I274" t="s">
        <v>549</v>
      </c>
      <c r="J274" t="s">
        <v>547</v>
      </c>
    </row>
    <row r="275" spans="1:26" ht="14.5" x14ac:dyDescent="0.35">
      <c r="C275" s="18" t="s">
        <v>8</v>
      </c>
      <c r="D275" s="18" t="s">
        <v>9</v>
      </c>
      <c r="E275" t="s">
        <v>10</v>
      </c>
      <c r="F275" t="s">
        <v>454</v>
      </c>
      <c r="G275" t="s">
        <v>455</v>
      </c>
      <c r="H275">
        <v>0.65600000000000003</v>
      </c>
      <c r="I275" t="s">
        <v>549</v>
      </c>
      <c r="J275" t="s">
        <v>564</v>
      </c>
    </row>
    <row r="276" spans="1:26" ht="14.5" x14ac:dyDescent="0.35">
      <c r="C276" s="18" t="s">
        <v>23</v>
      </c>
      <c r="D276" s="18" t="s">
        <v>9</v>
      </c>
      <c r="E276" t="s">
        <v>170</v>
      </c>
      <c r="F276" t="s">
        <v>456</v>
      </c>
      <c r="G276" t="s">
        <v>457</v>
      </c>
      <c r="H276">
        <v>0.81200000000000006</v>
      </c>
      <c r="I276" t="s">
        <v>549</v>
      </c>
      <c r="J276" t="s">
        <v>547</v>
      </c>
    </row>
    <row r="277" spans="1:26" ht="14.5" x14ac:dyDescent="0.35">
      <c r="C277" s="18" t="s">
        <v>8</v>
      </c>
      <c r="D277" s="18" t="s">
        <v>9</v>
      </c>
      <c r="E277" t="s">
        <v>331</v>
      </c>
      <c r="F277" t="s">
        <v>458</v>
      </c>
      <c r="G277" t="s">
        <v>459</v>
      </c>
      <c r="H277">
        <v>0.34200000000000003</v>
      </c>
      <c r="I277" t="s">
        <v>547</v>
      </c>
      <c r="J277" t="s">
        <v>547</v>
      </c>
    </row>
    <row r="279" spans="1:26" ht="14.5" x14ac:dyDescent="0.35">
      <c r="A279" s="4">
        <v>35</v>
      </c>
      <c r="B279" s="4" t="s">
        <v>460</v>
      </c>
      <c r="C279" s="4"/>
      <c r="D279" s="4"/>
      <c r="J279" s="5"/>
      <c r="K279" s="6"/>
      <c r="N279" s="8"/>
    </row>
    <row r="280" spans="1:26" ht="14.5" x14ac:dyDescent="0.35">
      <c r="A280" s="4"/>
      <c r="B280" s="4"/>
      <c r="C280" s="4"/>
      <c r="D280" s="4"/>
      <c r="F280" s="19" t="s">
        <v>5</v>
      </c>
      <c r="G280" s="19" t="s">
        <v>6</v>
      </c>
      <c r="H280" s="19" t="s">
        <v>7</v>
      </c>
      <c r="I280" s="19" t="s">
        <v>548</v>
      </c>
      <c r="J280" s="19" t="s">
        <v>546</v>
      </c>
      <c r="K280" s="6"/>
      <c r="N280" s="8"/>
    </row>
    <row r="281" spans="1:26" ht="14.5" x14ac:dyDescent="0.35">
      <c r="C281" s="18" t="s">
        <v>8</v>
      </c>
      <c r="D281" s="18" t="s">
        <v>9</v>
      </c>
      <c r="E281" t="s">
        <v>461</v>
      </c>
      <c r="F281" t="s">
        <v>462</v>
      </c>
      <c r="G281" t="s">
        <v>463</v>
      </c>
      <c r="H281">
        <v>0.40200000000000002</v>
      </c>
      <c r="I281" t="s">
        <v>545</v>
      </c>
      <c r="J281" t="s">
        <v>547</v>
      </c>
    </row>
    <row r="282" spans="1:26" ht="14.5" x14ac:dyDescent="0.35">
      <c r="G282" s="20"/>
      <c r="H282" s="20"/>
      <c r="J282" s="21"/>
      <c r="K282" s="21"/>
      <c r="L282" s="20"/>
    </row>
    <row r="283" spans="1:26" ht="14.5" x14ac:dyDescent="0.35">
      <c r="E283" s="20" t="s">
        <v>43</v>
      </c>
      <c r="F283" s="20" t="s">
        <v>44</v>
      </c>
      <c r="G283" s="20" t="s">
        <v>45</v>
      </c>
      <c r="H283" s="20" t="s">
        <v>46</v>
      </c>
      <c r="I283" s="20" t="s">
        <v>47</v>
      </c>
      <c r="J283" s="21" t="s">
        <v>48</v>
      </c>
      <c r="K283" s="21" t="s">
        <v>49</v>
      </c>
      <c r="L283" s="21" t="s">
        <v>464</v>
      </c>
      <c r="M283" s="19" t="s">
        <v>548</v>
      </c>
      <c r="N283" s="19" t="s">
        <v>546</v>
      </c>
      <c r="O283" s="21"/>
      <c r="Q283" s="20"/>
      <c r="T283" s="21"/>
      <c r="U283" s="21"/>
      <c r="V283" s="21"/>
      <c r="W283" s="21"/>
      <c r="X283" s="20"/>
      <c r="Z283" s="21"/>
    </row>
    <row r="284" spans="1:26" ht="14.5" x14ac:dyDescent="0.35">
      <c r="C284" t="s">
        <v>51</v>
      </c>
      <c r="D284" t="s">
        <v>9</v>
      </c>
      <c r="E284" t="s">
        <v>465</v>
      </c>
      <c r="F284" t="s">
        <v>466</v>
      </c>
      <c r="G284" t="s">
        <v>467</v>
      </c>
      <c r="H284" t="s">
        <v>468</v>
      </c>
      <c r="I284" t="s">
        <v>466</v>
      </c>
      <c r="J284">
        <v>37</v>
      </c>
      <c r="K284">
        <v>58</v>
      </c>
      <c r="L284" t="s">
        <v>469</v>
      </c>
      <c r="M284" t="s">
        <v>382</v>
      </c>
      <c r="N284" t="s">
        <v>547</v>
      </c>
      <c r="O284" s="23"/>
      <c r="Q284" s="22"/>
      <c r="T284" s="23"/>
      <c r="U284" s="23"/>
      <c r="V284" s="23"/>
      <c r="W284" s="23"/>
      <c r="X284" s="22"/>
      <c r="Z284" s="22"/>
    </row>
    <row r="285" spans="1:26" ht="14.5" x14ac:dyDescent="0.35">
      <c r="C285" t="s">
        <v>51</v>
      </c>
      <c r="D285" t="s">
        <v>9</v>
      </c>
      <c r="E285" t="s">
        <v>465</v>
      </c>
      <c r="F285" t="s">
        <v>466</v>
      </c>
      <c r="G285" t="s">
        <v>470</v>
      </c>
      <c r="H285" t="s">
        <v>471</v>
      </c>
      <c r="I285" t="s">
        <v>466</v>
      </c>
      <c r="J285">
        <v>38</v>
      </c>
      <c r="K285">
        <v>56</v>
      </c>
      <c r="L285" t="s">
        <v>472</v>
      </c>
      <c r="M285" t="s">
        <v>382</v>
      </c>
      <c r="N285" t="s">
        <v>547</v>
      </c>
      <c r="O285" s="23"/>
      <c r="Q285" s="22"/>
      <c r="T285" s="23"/>
      <c r="U285" s="23"/>
      <c r="V285" s="23"/>
      <c r="W285" s="23"/>
      <c r="X285" s="22"/>
      <c r="Z285" s="22"/>
    </row>
    <row r="286" spans="1:26" ht="14.5" x14ac:dyDescent="0.35">
      <c r="C286" t="s">
        <v>51</v>
      </c>
      <c r="D286" t="s">
        <v>9</v>
      </c>
      <c r="E286" t="s">
        <v>465</v>
      </c>
      <c r="F286" t="s">
        <v>466</v>
      </c>
      <c r="G286" t="s">
        <v>473</v>
      </c>
      <c r="H286" t="s">
        <v>474</v>
      </c>
      <c r="I286" t="s">
        <v>466</v>
      </c>
      <c r="J286">
        <v>38</v>
      </c>
      <c r="K286">
        <v>57</v>
      </c>
      <c r="L286" t="s">
        <v>475</v>
      </c>
      <c r="M286" t="s">
        <v>382</v>
      </c>
      <c r="N286" t="s">
        <v>547</v>
      </c>
      <c r="O286" s="23"/>
      <c r="Q286" s="22"/>
      <c r="T286" s="23"/>
      <c r="U286" s="23"/>
      <c r="V286" s="23"/>
      <c r="W286" s="23"/>
      <c r="X286" s="22"/>
      <c r="Z286" s="22"/>
    </row>
    <row r="287" spans="1:26" ht="14.5" x14ac:dyDescent="0.35">
      <c r="C287" t="s">
        <v>51</v>
      </c>
      <c r="D287" t="s">
        <v>9</v>
      </c>
      <c r="E287" t="s">
        <v>465</v>
      </c>
      <c r="F287" t="s">
        <v>466</v>
      </c>
      <c r="G287" t="s">
        <v>476</v>
      </c>
      <c r="H287" t="s">
        <v>477</v>
      </c>
      <c r="I287" t="s">
        <v>466</v>
      </c>
      <c r="J287">
        <v>28</v>
      </c>
      <c r="K287">
        <v>57</v>
      </c>
      <c r="L287" t="s">
        <v>478</v>
      </c>
      <c r="M287" t="s">
        <v>382</v>
      </c>
      <c r="N287" t="s">
        <v>547</v>
      </c>
      <c r="O287" s="23"/>
      <c r="Q287" s="22"/>
      <c r="T287" s="23"/>
      <c r="U287" s="23"/>
      <c r="V287" s="23"/>
      <c r="W287" s="23"/>
      <c r="X287" s="22"/>
      <c r="Z287" s="22"/>
    </row>
    <row r="289" spans="1:29" ht="14.5" x14ac:dyDescent="0.35">
      <c r="A289" s="4">
        <v>36</v>
      </c>
      <c r="B289" s="4" t="s">
        <v>479</v>
      </c>
      <c r="J289" s="5"/>
      <c r="K289" s="6"/>
      <c r="N289" s="8"/>
    </row>
    <row r="290" spans="1:29" ht="14.5" x14ac:dyDescent="0.35">
      <c r="E290" s="20" t="s">
        <v>43</v>
      </c>
      <c r="F290" s="20" t="s">
        <v>44</v>
      </c>
      <c r="G290" s="20" t="s">
        <v>45</v>
      </c>
      <c r="H290" s="20" t="s">
        <v>46</v>
      </c>
      <c r="I290" s="20" t="s">
        <v>47</v>
      </c>
      <c r="J290" s="21" t="s">
        <v>48</v>
      </c>
      <c r="K290" s="21" t="s">
        <v>49</v>
      </c>
      <c r="L290" s="20" t="s">
        <v>50</v>
      </c>
      <c r="M290" s="19" t="s">
        <v>548</v>
      </c>
      <c r="N290" s="19" t="s">
        <v>546</v>
      </c>
      <c r="R290" s="20"/>
      <c r="T290" s="20"/>
      <c r="W290" s="21"/>
      <c r="Y290" s="21"/>
      <c r="AC290" s="20"/>
    </row>
    <row r="291" spans="1:29" ht="14.5" x14ac:dyDescent="0.35">
      <c r="C291" t="s">
        <v>51</v>
      </c>
      <c r="D291" t="s">
        <v>9</v>
      </c>
      <c r="E291" t="s">
        <v>480</v>
      </c>
      <c r="F291" t="s">
        <v>481</v>
      </c>
      <c r="G291" t="s">
        <v>482</v>
      </c>
      <c r="H291" t="s">
        <v>483</v>
      </c>
      <c r="I291" t="s">
        <v>103</v>
      </c>
      <c r="J291">
        <v>2</v>
      </c>
      <c r="K291">
        <v>8</v>
      </c>
      <c r="L291" t="s">
        <v>484</v>
      </c>
      <c r="M291" t="s">
        <v>547</v>
      </c>
      <c r="N291" t="s">
        <v>565</v>
      </c>
      <c r="AC291" s="22"/>
    </row>
    <row r="293" spans="1:29" ht="14.5" x14ac:dyDescent="0.35">
      <c r="A293" s="4">
        <v>37</v>
      </c>
      <c r="B293" s="4" t="s">
        <v>485</v>
      </c>
      <c r="C293" s="4"/>
      <c r="D293" s="4"/>
    </row>
    <row r="294" spans="1:29" ht="14.5" x14ac:dyDescent="0.35">
      <c r="A294" s="4"/>
      <c r="B294" s="4"/>
      <c r="C294" s="4"/>
      <c r="D294" s="4"/>
      <c r="F294" s="19" t="s">
        <v>5</v>
      </c>
      <c r="G294" s="19" t="s">
        <v>6</v>
      </c>
      <c r="H294" s="19" t="s">
        <v>7</v>
      </c>
      <c r="I294" s="19" t="s">
        <v>548</v>
      </c>
      <c r="J294" s="19" t="s">
        <v>546</v>
      </c>
    </row>
    <row r="295" spans="1:29" ht="14.5" x14ac:dyDescent="0.35">
      <c r="C295" s="18" t="s">
        <v>8</v>
      </c>
      <c r="D295" s="18" t="s">
        <v>9</v>
      </c>
      <c r="E295" t="s">
        <v>486</v>
      </c>
      <c r="F295" t="s">
        <v>487</v>
      </c>
      <c r="G295" t="s">
        <v>488</v>
      </c>
      <c r="H295">
        <v>0.85299999999999998</v>
      </c>
      <c r="I295" t="s">
        <v>549</v>
      </c>
      <c r="J295" t="s">
        <v>547</v>
      </c>
    </row>
    <row r="297" spans="1:29" ht="14.5" x14ac:dyDescent="0.35">
      <c r="E297" s="20" t="s">
        <v>43</v>
      </c>
      <c r="F297" s="20" t="s">
        <v>44</v>
      </c>
      <c r="G297" s="20" t="s">
        <v>45</v>
      </c>
      <c r="H297" s="20" t="s">
        <v>46</v>
      </c>
      <c r="I297" s="20" t="s">
        <v>47</v>
      </c>
      <c r="J297" s="21" t="s">
        <v>48</v>
      </c>
      <c r="K297" s="21" t="s">
        <v>49</v>
      </c>
      <c r="L297" s="20" t="s">
        <v>50</v>
      </c>
      <c r="M297" s="19" t="s">
        <v>548</v>
      </c>
      <c r="N297" s="19" t="s">
        <v>546</v>
      </c>
      <c r="Q297" s="20"/>
      <c r="S297" s="20"/>
      <c r="V297" s="21"/>
      <c r="X297" s="21"/>
      <c r="AC297" s="20"/>
    </row>
    <row r="298" spans="1:29" ht="14.5" x14ac:dyDescent="0.35">
      <c r="C298" t="s">
        <v>51</v>
      </c>
      <c r="D298" t="s">
        <v>9</v>
      </c>
      <c r="E298" t="s">
        <v>489</v>
      </c>
      <c r="F298" t="s">
        <v>222</v>
      </c>
      <c r="G298" t="s">
        <v>490</v>
      </c>
      <c r="H298" t="s">
        <v>491</v>
      </c>
      <c r="I298" t="s">
        <v>103</v>
      </c>
      <c r="J298">
        <v>9</v>
      </c>
      <c r="K298">
        <v>18</v>
      </c>
      <c r="L298" t="s">
        <v>492</v>
      </c>
      <c r="M298" t="s">
        <v>549</v>
      </c>
      <c r="N298" t="s">
        <v>549</v>
      </c>
      <c r="AC298" s="22"/>
    </row>
    <row r="299" spans="1:29" ht="14.5" x14ac:dyDescent="0.35">
      <c r="C299" t="s">
        <v>51</v>
      </c>
      <c r="D299" t="s">
        <v>9</v>
      </c>
      <c r="E299" t="s">
        <v>13</v>
      </c>
      <c r="F299" t="s">
        <v>493</v>
      </c>
      <c r="G299" t="s">
        <v>494</v>
      </c>
      <c r="H299" t="s">
        <v>495</v>
      </c>
      <c r="I299" t="s">
        <v>56</v>
      </c>
      <c r="J299">
        <v>13</v>
      </c>
      <c r="K299">
        <v>39</v>
      </c>
      <c r="L299" t="s">
        <v>496</v>
      </c>
      <c r="M299" t="s">
        <v>549</v>
      </c>
      <c r="N299" t="s">
        <v>545</v>
      </c>
      <c r="AC299" s="22"/>
    </row>
    <row r="301" spans="1:29" ht="15.5" x14ac:dyDescent="0.35">
      <c r="A301" s="4">
        <v>38</v>
      </c>
      <c r="B301" s="4" t="s">
        <v>497</v>
      </c>
      <c r="C301" s="31"/>
      <c r="D301" s="31"/>
      <c r="J301" s="5"/>
      <c r="K301" s="6"/>
      <c r="N301" s="14"/>
    </row>
    <row r="302" spans="1:29" ht="15.5" x14ac:dyDescent="0.35">
      <c r="A302" s="4"/>
      <c r="B302" s="4"/>
      <c r="C302" s="31"/>
      <c r="D302" s="31"/>
      <c r="F302" s="19" t="s">
        <v>5</v>
      </c>
      <c r="G302" s="19" t="s">
        <v>6</v>
      </c>
      <c r="H302" s="19" t="s">
        <v>7</v>
      </c>
      <c r="I302" s="19" t="s">
        <v>548</v>
      </c>
      <c r="J302" s="19" t="s">
        <v>546</v>
      </c>
      <c r="K302" s="6"/>
      <c r="N302" s="14"/>
    </row>
    <row r="303" spans="1:29" ht="14.5" x14ac:dyDescent="0.35">
      <c r="C303" t="s">
        <v>23</v>
      </c>
      <c r="D303" t="s">
        <v>16</v>
      </c>
      <c r="E303" t="s">
        <v>498</v>
      </c>
      <c r="F303" t="s">
        <v>499</v>
      </c>
      <c r="G303" t="s">
        <v>500</v>
      </c>
      <c r="H303">
        <v>0.71</v>
      </c>
      <c r="I303" t="s">
        <v>549</v>
      </c>
      <c r="J303" t="s">
        <v>566</v>
      </c>
    </row>
    <row r="305" spans="1:29" ht="14.5" x14ac:dyDescent="0.35">
      <c r="C305" s="18" t="s">
        <v>8</v>
      </c>
      <c r="D305" s="18" t="s">
        <v>9</v>
      </c>
      <c r="E305" t="s">
        <v>10</v>
      </c>
      <c r="F305" t="s">
        <v>501</v>
      </c>
      <c r="G305" t="s">
        <v>502</v>
      </c>
      <c r="H305">
        <v>0.39300000000000002</v>
      </c>
      <c r="I305" t="s">
        <v>549</v>
      </c>
      <c r="J305" t="s">
        <v>547</v>
      </c>
    </row>
    <row r="307" spans="1:29" ht="14.5" x14ac:dyDescent="0.35">
      <c r="E307" s="20" t="s">
        <v>130</v>
      </c>
      <c r="F307" s="20" t="s">
        <v>27</v>
      </c>
      <c r="G307" s="20" t="s">
        <v>28</v>
      </c>
      <c r="H307" s="21" t="s">
        <v>29</v>
      </c>
      <c r="I307" s="21" t="s">
        <v>30</v>
      </c>
      <c r="J307" s="20" t="s">
        <v>31</v>
      </c>
      <c r="K307" s="21" t="s">
        <v>32</v>
      </c>
      <c r="L307" s="21" t="s">
        <v>33</v>
      </c>
      <c r="M307" s="19" t="s">
        <v>546</v>
      </c>
      <c r="R307" s="20"/>
    </row>
    <row r="308" spans="1:29" ht="14.5" x14ac:dyDescent="0.35">
      <c r="C308" t="s">
        <v>34</v>
      </c>
      <c r="D308" t="s">
        <v>9</v>
      </c>
      <c r="E308" t="s">
        <v>503</v>
      </c>
      <c r="F308" t="s">
        <v>504</v>
      </c>
      <c r="G308" t="s">
        <v>360</v>
      </c>
      <c r="H308">
        <v>127735434</v>
      </c>
      <c r="I308">
        <v>127742951</v>
      </c>
      <c r="J308" t="s">
        <v>505</v>
      </c>
      <c r="K308">
        <v>21.4</v>
      </c>
      <c r="L308">
        <v>21.4</v>
      </c>
      <c r="M308" t="s">
        <v>547</v>
      </c>
    </row>
    <row r="310" spans="1:29" ht="14.5" x14ac:dyDescent="0.35">
      <c r="A310" s="4">
        <v>39</v>
      </c>
      <c r="B310" s="4" t="s">
        <v>506</v>
      </c>
      <c r="J310" s="5"/>
      <c r="K310" s="6"/>
      <c r="N310" s="8"/>
    </row>
    <row r="311" spans="1:29" ht="14.5" x14ac:dyDescent="0.35">
      <c r="E311" s="20" t="s">
        <v>43</v>
      </c>
      <c r="F311" s="20" t="s">
        <v>44</v>
      </c>
      <c r="G311" s="20" t="s">
        <v>45</v>
      </c>
      <c r="H311" s="20" t="s">
        <v>46</v>
      </c>
      <c r="I311" s="20" t="s">
        <v>47</v>
      </c>
      <c r="J311" s="21" t="s">
        <v>48</v>
      </c>
      <c r="K311" s="21" t="s">
        <v>49</v>
      </c>
      <c r="L311" s="20" t="s">
        <v>50</v>
      </c>
      <c r="M311" s="19" t="s">
        <v>548</v>
      </c>
      <c r="N311" s="19" t="s">
        <v>546</v>
      </c>
      <c r="R311" s="20"/>
      <c r="T311" s="20"/>
      <c r="W311" s="21"/>
      <c r="AC311" s="20"/>
    </row>
    <row r="312" spans="1:29" ht="14.5" x14ac:dyDescent="0.35">
      <c r="C312" t="s">
        <v>51</v>
      </c>
      <c r="D312" t="s">
        <v>9</v>
      </c>
      <c r="E312" t="s">
        <v>80</v>
      </c>
      <c r="F312" t="s">
        <v>507</v>
      </c>
      <c r="G312" t="s">
        <v>508</v>
      </c>
      <c r="I312" t="s">
        <v>383</v>
      </c>
      <c r="J312">
        <v>12</v>
      </c>
      <c r="K312">
        <v>21</v>
      </c>
      <c r="L312" t="s">
        <v>509</v>
      </c>
      <c r="M312" t="s">
        <v>547</v>
      </c>
      <c r="N312" t="s">
        <v>567</v>
      </c>
      <c r="AC312" s="22"/>
    </row>
    <row r="314" spans="1:29" ht="14.5" x14ac:dyDescent="0.35">
      <c r="A314" s="4">
        <v>40</v>
      </c>
      <c r="B314" s="4" t="s">
        <v>510</v>
      </c>
      <c r="C314" s="4"/>
      <c r="D314" s="4"/>
      <c r="J314" s="5"/>
      <c r="K314" s="6"/>
      <c r="N314" s="8"/>
    </row>
    <row r="315" spans="1:29" ht="14.5" x14ac:dyDescent="0.35">
      <c r="A315" s="4"/>
      <c r="B315" s="4"/>
      <c r="C315" s="4"/>
      <c r="D315" s="4"/>
      <c r="F315" s="19" t="s">
        <v>5</v>
      </c>
      <c r="G315" s="19" t="s">
        <v>6</v>
      </c>
      <c r="H315" s="19" t="s">
        <v>7</v>
      </c>
      <c r="I315" s="19" t="s">
        <v>548</v>
      </c>
      <c r="J315" s="19" t="s">
        <v>546</v>
      </c>
      <c r="K315" s="6"/>
      <c r="N315" s="8"/>
    </row>
    <row r="316" spans="1:29" ht="14.5" x14ac:dyDescent="0.35">
      <c r="C316" s="18" t="s">
        <v>8</v>
      </c>
      <c r="D316" s="18" t="s">
        <v>9</v>
      </c>
      <c r="E316" t="s">
        <v>10</v>
      </c>
      <c r="F316" t="s">
        <v>123</v>
      </c>
      <c r="G316" t="s">
        <v>124</v>
      </c>
      <c r="H316">
        <v>0.91700000000000004</v>
      </c>
      <c r="I316" t="s">
        <v>549</v>
      </c>
      <c r="J316" t="s">
        <v>547</v>
      </c>
    </row>
    <row r="318" spans="1:29" ht="14.5" x14ac:dyDescent="0.35">
      <c r="A318" s="4">
        <v>41</v>
      </c>
      <c r="B318" s="4" t="s">
        <v>511</v>
      </c>
      <c r="C318" s="4"/>
      <c r="D318" s="4"/>
      <c r="J318" s="5"/>
      <c r="K318" s="6"/>
      <c r="N318" s="8"/>
      <c r="Q318" s="33"/>
    </row>
    <row r="319" spans="1:29" ht="14.5" x14ac:dyDescent="0.35">
      <c r="E319" s="20" t="s">
        <v>43</v>
      </c>
      <c r="F319" s="20" t="s">
        <v>44</v>
      </c>
      <c r="G319" s="20" t="s">
        <v>45</v>
      </c>
      <c r="H319" s="20" t="s">
        <v>46</v>
      </c>
      <c r="I319" s="20" t="s">
        <v>47</v>
      </c>
      <c r="J319" s="21" t="s">
        <v>48</v>
      </c>
      <c r="K319" s="21" t="s">
        <v>49</v>
      </c>
      <c r="L319" s="20" t="s">
        <v>50</v>
      </c>
      <c r="M319" s="19" t="s">
        <v>548</v>
      </c>
      <c r="N319" s="19" t="s">
        <v>546</v>
      </c>
      <c r="Q319" s="20"/>
      <c r="S319" s="20"/>
      <c r="V319" s="21"/>
      <c r="AC319" s="20"/>
    </row>
    <row r="320" spans="1:29" ht="14.5" x14ac:dyDescent="0.35">
      <c r="C320" t="s">
        <v>51</v>
      </c>
      <c r="D320" t="s">
        <v>9</v>
      </c>
      <c r="E320" t="s">
        <v>512</v>
      </c>
      <c r="F320" t="s">
        <v>513</v>
      </c>
      <c r="G320" t="s">
        <v>514</v>
      </c>
      <c r="H320" t="s">
        <v>515</v>
      </c>
      <c r="I320" t="s">
        <v>103</v>
      </c>
      <c r="J320">
        <v>35</v>
      </c>
      <c r="K320">
        <v>97</v>
      </c>
      <c r="L320" t="s">
        <v>516</v>
      </c>
      <c r="M320" t="s">
        <v>547</v>
      </c>
      <c r="N320" t="s">
        <v>568</v>
      </c>
      <c r="AC320" s="22"/>
    </row>
    <row r="322" spans="1:29" ht="14.5" x14ac:dyDescent="0.35">
      <c r="A322" s="4">
        <v>42</v>
      </c>
      <c r="B322" s="4" t="s">
        <v>517</v>
      </c>
      <c r="C322" s="4"/>
      <c r="D322" s="4"/>
      <c r="J322" s="5"/>
      <c r="K322" s="6"/>
      <c r="N322" s="8"/>
    </row>
    <row r="323" spans="1:29" ht="14.5" x14ac:dyDescent="0.35">
      <c r="E323" s="20" t="s">
        <v>130</v>
      </c>
      <c r="F323" s="20" t="s">
        <v>27</v>
      </c>
      <c r="G323" s="20" t="s">
        <v>28</v>
      </c>
      <c r="H323" s="21" t="s">
        <v>29</v>
      </c>
      <c r="I323" s="21" t="s">
        <v>30</v>
      </c>
      <c r="J323" s="20" t="s">
        <v>31</v>
      </c>
      <c r="K323" s="21" t="s">
        <v>32</v>
      </c>
      <c r="L323" s="21" t="s">
        <v>33</v>
      </c>
      <c r="M323" s="19" t="s">
        <v>546</v>
      </c>
      <c r="T323" s="20"/>
    </row>
    <row r="324" spans="1:29" ht="14.5" x14ac:dyDescent="0.35">
      <c r="C324" t="s">
        <v>34</v>
      </c>
      <c r="D324" t="s">
        <v>9</v>
      </c>
      <c r="E324" t="s">
        <v>518</v>
      </c>
      <c r="F324" t="s">
        <v>519</v>
      </c>
      <c r="G324" t="s">
        <v>287</v>
      </c>
      <c r="H324">
        <v>47972967</v>
      </c>
      <c r="I324">
        <v>48004554</v>
      </c>
      <c r="J324" t="s">
        <v>520</v>
      </c>
      <c r="K324">
        <v>-0.1</v>
      </c>
      <c r="L324">
        <v>0.9</v>
      </c>
      <c r="M324" t="s">
        <v>585</v>
      </c>
    </row>
    <row r="325" spans="1:29" ht="14.5" x14ac:dyDescent="0.35">
      <c r="E325" s="22"/>
      <c r="F325" s="23"/>
      <c r="G325" s="23"/>
      <c r="H325" s="22"/>
      <c r="I325" s="24"/>
      <c r="J325" s="24"/>
      <c r="K325" s="22"/>
      <c r="L325" s="22"/>
      <c r="M325" s="22"/>
      <c r="N325" s="23"/>
      <c r="O325" s="23"/>
      <c r="P325" s="23"/>
    </row>
    <row r="326" spans="1:29" ht="14.5" x14ac:dyDescent="0.35">
      <c r="E326" s="20" t="s">
        <v>43</v>
      </c>
      <c r="F326" s="20" t="s">
        <v>44</v>
      </c>
      <c r="G326" s="20" t="s">
        <v>45</v>
      </c>
      <c r="H326" s="20" t="s">
        <v>46</v>
      </c>
      <c r="I326" s="20" t="s">
        <v>47</v>
      </c>
      <c r="J326" s="21" t="s">
        <v>48</v>
      </c>
      <c r="K326" s="21" t="s">
        <v>49</v>
      </c>
      <c r="L326" s="20" t="s">
        <v>50</v>
      </c>
      <c r="M326" s="19" t="s">
        <v>548</v>
      </c>
      <c r="N326" s="19" t="s">
        <v>546</v>
      </c>
      <c r="X326" s="21"/>
      <c r="Z326" s="21"/>
      <c r="AA326" s="22"/>
    </row>
    <row r="327" spans="1:29" ht="14.5" x14ac:dyDescent="0.35">
      <c r="C327" t="s">
        <v>51</v>
      </c>
      <c r="D327" t="s">
        <v>9</v>
      </c>
      <c r="E327" t="s">
        <v>521</v>
      </c>
      <c r="F327" t="s">
        <v>522</v>
      </c>
      <c r="G327" t="s">
        <v>523</v>
      </c>
      <c r="H327" t="s">
        <v>524</v>
      </c>
      <c r="I327" t="s">
        <v>103</v>
      </c>
      <c r="J327">
        <v>3</v>
      </c>
      <c r="K327">
        <v>5</v>
      </c>
      <c r="L327" t="s">
        <v>525</v>
      </c>
      <c r="M327" t="s">
        <v>545</v>
      </c>
      <c r="N327" t="s">
        <v>382</v>
      </c>
    </row>
    <row r="329" spans="1:29" ht="14.5" x14ac:dyDescent="0.35">
      <c r="A329" s="4">
        <v>43</v>
      </c>
      <c r="B329" s="4" t="s">
        <v>526</v>
      </c>
      <c r="C329" s="4"/>
      <c r="D329" s="4"/>
      <c r="F329" s="5"/>
      <c r="X329" s="8"/>
    </row>
    <row r="330" spans="1:29" ht="14.5" x14ac:dyDescent="0.35">
      <c r="E330" s="20" t="s">
        <v>43</v>
      </c>
      <c r="F330" s="20" t="s">
        <v>44</v>
      </c>
      <c r="G330" s="20" t="s">
        <v>45</v>
      </c>
      <c r="H330" s="20" t="s">
        <v>46</v>
      </c>
      <c r="I330" s="20" t="s">
        <v>47</v>
      </c>
      <c r="J330" s="21" t="s">
        <v>48</v>
      </c>
      <c r="K330" s="21" t="s">
        <v>49</v>
      </c>
      <c r="L330" s="20" t="s">
        <v>50</v>
      </c>
      <c r="M330" s="19" t="s">
        <v>548</v>
      </c>
      <c r="N330" s="19" t="s">
        <v>546</v>
      </c>
      <c r="X330" s="21"/>
      <c r="Z330" s="21"/>
      <c r="AA330" s="21"/>
      <c r="AC330" s="11"/>
    </row>
    <row r="331" spans="1:29" ht="14.5" x14ac:dyDescent="0.35">
      <c r="C331" t="s">
        <v>51</v>
      </c>
      <c r="D331" t="s">
        <v>9</v>
      </c>
      <c r="E331" t="s">
        <v>527</v>
      </c>
      <c r="F331" t="s">
        <v>528</v>
      </c>
      <c r="G331" t="s">
        <v>529</v>
      </c>
      <c r="H331" t="s">
        <v>530</v>
      </c>
      <c r="I331" t="s">
        <v>103</v>
      </c>
      <c r="J331">
        <v>15</v>
      </c>
      <c r="K331">
        <v>21</v>
      </c>
      <c r="L331" t="s">
        <v>531</v>
      </c>
      <c r="M331" t="s">
        <v>547</v>
      </c>
      <c r="N331" t="s">
        <v>569</v>
      </c>
      <c r="AC331" s="12"/>
    </row>
    <row r="333" spans="1:29" ht="14.5" x14ac:dyDescent="0.35">
      <c r="A333" s="4">
        <v>44</v>
      </c>
      <c r="B333" s="4" t="s">
        <v>532</v>
      </c>
      <c r="C333" s="4"/>
      <c r="D333" s="4"/>
      <c r="J333" s="5"/>
    </row>
    <row r="334" spans="1:29" ht="14.5" x14ac:dyDescent="0.35">
      <c r="F334" s="19" t="s">
        <v>5</v>
      </c>
      <c r="G334" s="19" t="s">
        <v>6</v>
      </c>
      <c r="H334" s="19" t="s">
        <v>7</v>
      </c>
      <c r="I334" s="19" t="s">
        <v>548</v>
      </c>
      <c r="J334" s="19" t="s">
        <v>546</v>
      </c>
    </row>
    <row r="335" spans="1:29" ht="14.5" x14ac:dyDescent="0.35">
      <c r="C335" s="18" t="s">
        <v>8</v>
      </c>
      <c r="D335" s="18" t="s">
        <v>9</v>
      </c>
      <c r="E335" t="s">
        <v>10</v>
      </c>
      <c r="F335" t="s">
        <v>155</v>
      </c>
      <c r="G335" t="s">
        <v>156</v>
      </c>
      <c r="H335">
        <v>0.186</v>
      </c>
      <c r="I335" t="s">
        <v>549</v>
      </c>
      <c r="J335" t="s">
        <v>547</v>
      </c>
    </row>
    <row r="336" spans="1:29" ht="14.5" x14ac:dyDescent="0.35">
      <c r="C336" s="18" t="s">
        <v>23</v>
      </c>
      <c r="D336" s="18" t="s">
        <v>9</v>
      </c>
      <c r="E336" t="s">
        <v>10</v>
      </c>
      <c r="F336" t="s">
        <v>533</v>
      </c>
      <c r="G336" t="s">
        <v>534</v>
      </c>
      <c r="H336">
        <v>0.248</v>
      </c>
      <c r="I336" t="s">
        <v>549</v>
      </c>
      <c r="J336" t="s">
        <v>547</v>
      </c>
    </row>
    <row r="337" spans="1:22" ht="14.5" x14ac:dyDescent="0.35">
      <c r="C337" s="18" t="s">
        <v>8</v>
      </c>
      <c r="D337" s="18" t="s">
        <v>9</v>
      </c>
      <c r="E337" t="s">
        <v>280</v>
      </c>
      <c r="F337" t="s">
        <v>535</v>
      </c>
      <c r="G337" t="s">
        <v>536</v>
      </c>
      <c r="H337">
        <v>0.46200000000000002</v>
      </c>
      <c r="I337" t="s">
        <v>549</v>
      </c>
      <c r="J337" t="s">
        <v>547</v>
      </c>
    </row>
    <row r="338" spans="1:22" ht="14.5" x14ac:dyDescent="0.35">
      <c r="C338" s="18" t="s">
        <v>8</v>
      </c>
      <c r="D338" s="18" t="s">
        <v>9</v>
      </c>
      <c r="E338" t="s">
        <v>159</v>
      </c>
      <c r="F338" t="s">
        <v>537</v>
      </c>
      <c r="G338" t="s">
        <v>538</v>
      </c>
      <c r="H338">
        <v>0.26500000000000001</v>
      </c>
      <c r="I338" t="s">
        <v>549</v>
      </c>
      <c r="J338" t="s">
        <v>570</v>
      </c>
    </row>
    <row r="340" spans="1:22" ht="14.5" x14ac:dyDescent="0.35">
      <c r="E340" s="20" t="s">
        <v>130</v>
      </c>
      <c r="F340" s="20" t="s">
        <v>27</v>
      </c>
      <c r="G340" s="20" t="s">
        <v>28</v>
      </c>
      <c r="H340" s="21" t="s">
        <v>29</v>
      </c>
      <c r="I340" s="21" t="s">
        <v>30</v>
      </c>
      <c r="J340" s="20" t="s">
        <v>31</v>
      </c>
      <c r="K340" s="21" t="s">
        <v>32</v>
      </c>
      <c r="L340" s="21" t="s">
        <v>33</v>
      </c>
      <c r="M340" s="19" t="s">
        <v>546</v>
      </c>
      <c r="U340" s="20"/>
    </row>
    <row r="341" spans="1:22" ht="14.5" x14ac:dyDescent="0.35">
      <c r="C341" t="s">
        <v>34</v>
      </c>
      <c r="D341" t="s">
        <v>9</v>
      </c>
      <c r="E341" t="s">
        <v>105</v>
      </c>
      <c r="F341" t="s">
        <v>106</v>
      </c>
      <c r="G341" t="s">
        <v>139</v>
      </c>
      <c r="H341">
        <v>21802636</v>
      </c>
      <c r="I341">
        <v>21937651</v>
      </c>
      <c r="J341" t="s">
        <v>140</v>
      </c>
      <c r="K341">
        <v>0.1</v>
      </c>
      <c r="L341">
        <v>0.1</v>
      </c>
      <c r="M341" t="s">
        <v>547</v>
      </c>
    </row>
    <row r="342" spans="1:22" ht="14.5" x14ac:dyDescent="0.35">
      <c r="C342" t="s">
        <v>34</v>
      </c>
      <c r="D342" t="s">
        <v>9</v>
      </c>
      <c r="E342" t="s">
        <v>141</v>
      </c>
      <c r="F342" t="s">
        <v>142</v>
      </c>
      <c r="G342" t="s">
        <v>139</v>
      </c>
      <c r="H342">
        <v>21967752</v>
      </c>
      <c r="I342">
        <v>21995301</v>
      </c>
      <c r="J342" t="s">
        <v>140</v>
      </c>
      <c r="K342">
        <v>0.1</v>
      </c>
      <c r="L342">
        <v>0.1</v>
      </c>
      <c r="M342" t="s">
        <v>547</v>
      </c>
    </row>
    <row r="344" spans="1:22" ht="14.5" x14ac:dyDescent="0.35">
      <c r="A344" s="4">
        <v>45</v>
      </c>
      <c r="B344" s="4" t="s">
        <v>539</v>
      </c>
      <c r="C344" s="4"/>
      <c r="D344" s="4"/>
      <c r="J344" s="5"/>
      <c r="K344" s="6"/>
      <c r="N344" s="8"/>
    </row>
    <row r="345" spans="1:22" ht="14.5" x14ac:dyDescent="0.35">
      <c r="F345" s="19" t="s">
        <v>5</v>
      </c>
      <c r="G345" s="19" t="s">
        <v>6</v>
      </c>
      <c r="H345" s="19" t="s">
        <v>7</v>
      </c>
      <c r="I345" s="19" t="s">
        <v>548</v>
      </c>
      <c r="J345" s="19" t="s">
        <v>546</v>
      </c>
    </row>
    <row r="346" spans="1:22" ht="14.5" x14ac:dyDescent="0.35">
      <c r="C346" t="s">
        <v>8</v>
      </c>
      <c r="D346" t="s">
        <v>16</v>
      </c>
      <c r="E346" t="s">
        <v>10</v>
      </c>
      <c r="F346" t="s">
        <v>540</v>
      </c>
      <c r="G346" t="s">
        <v>541</v>
      </c>
      <c r="H346" s="34">
        <f>128/(18+128)</f>
        <v>0.87671232876712324</v>
      </c>
      <c r="I346" t="s">
        <v>549</v>
      </c>
      <c r="J346" t="s">
        <v>547</v>
      </c>
    </row>
    <row r="348" spans="1:22" ht="14.5" x14ac:dyDescent="0.35">
      <c r="C348" s="18" t="s">
        <v>8</v>
      </c>
      <c r="D348" s="18" t="s">
        <v>9</v>
      </c>
      <c r="E348" t="s">
        <v>194</v>
      </c>
      <c r="F348" t="s">
        <v>542</v>
      </c>
      <c r="G348" t="s">
        <v>543</v>
      </c>
      <c r="H348">
        <v>0.58599999999999997</v>
      </c>
      <c r="I348" t="s">
        <v>549</v>
      </c>
      <c r="J348" t="s">
        <v>571</v>
      </c>
    </row>
    <row r="350" spans="1:22" ht="14.5" x14ac:dyDescent="0.35">
      <c r="E350" s="20" t="s">
        <v>130</v>
      </c>
      <c r="F350" s="20" t="s">
        <v>27</v>
      </c>
      <c r="G350" s="20" t="s">
        <v>28</v>
      </c>
      <c r="H350" s="21" t="s">
        <v>29</v>
      </c>
      <c r="I350" s="21" t="s">
        <v>30</v>
      </c>
      <c r="J350" s="20" t="s">
        <v>31</v>
      </c>
      <c r="K350" s="21" t="s">
        <v>32</v>
      </c>
      <c r="L350" s="21" t="s">
        <v>33</v>
      </c>
      <c r="M350" s="19" t="s">
        <v>546</v>
      </c>
      <c r="R350" s="21"/>
      <c r="S350" s="21"/>
      <c r="T350" s="21"/>
      <c r="U350" s="20"/>
      <c r="V350" s="20"/>
    </row>
    <row r="351" spans="1:22" ht="14.5" x14ac:dyDescent="0.35">
      <c r="C351" t="s">
        <v>34</v>
      </c>
      <c r="D351" t="s">
        <v>9</v>
      </c>
      <c r="E351" t="s">
        <v>270</v>
      </c>
      <c r="F351" t="s">
        <v>271</v>
      </c>
      <c r="G351" t="s">
        <v>272</v>
      </c>
      <c r="H351">
        <v>77504880</v>
      </c>
      <c r="I351">
        <v>77786233</v>
      </c>
      <c r="J351" t="s">
        <v>273</v>
      </c>
      <c r="K351">
        <v>0</v>
      </c>
      <c r="L351">
        <v>1</v>
      </c>
      <c r="M351" t="s">
        <v>586</v>
      </c>
      <c r="R351" s="23"/>
      <c r="S351" s="23"/>
      <c r="T351" s="23"/>
      <c r="U351" s="22"/>
      <c r="V351" s="22"/>
    </row>
    <row r="352" spans="1:22" ht="14.5" x14ac:dyDescent="0.35">
      <c r="C352" t="s">
        <v>34</v>
      </c>
      <c r="D352" t="s">
        <v>9</v>
      </c>
      <c r="E352" t="s">
        <v>13</v>
      </c>
      <c r="F352" t="s">
        <v>544</v>
      </c>
      <c r="G352" t="s">
        <v>200</v>
      </c>
      <c r="H352">
        <v>31094927</v>
      </c>
      <c r="I352">
        <v>31382116</v>
      </c>
      <c r="J352" t="s">
        <v>418</v>
      </c>
      <c r="K352">
        <v>0</v>
      </c>
      <c r="L352">
        <v>0</v>
      </c>
      <c r="M352" t="s">
        <v>547</v>
      </c>
      <c r="R352" s="23"/>
      <c r="S352" s="23"/>
      <c r="T352" s="23"/>
      <c r="U352" s="22"/>
      <c r="V352" s="22"/>
    </row>
  </sheetData>
  <phoneticPr fontId="15" type="noConversion"/>
  <pageMargins left="0.7" right="0.7" top="0.75" bottom="0.75" header="0.3" footer="0.3"/>
  <pageSetup paperSize="9"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f07d8113-1d44-46cb-baa5-a742d0650dfc" xsi:nil="true"/>
    <lcf76f155ced4ddcb4097134ff3c332f xmlns="caf89ec7-c8a7-4761-9d4c-7253cfbb5f31">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07D707B0CEAC86428609D2661A1D271B" ma:contentTypeVersion="11" ma:contentTypeDescription="Create a new document." ma:contentTypeScope="" ma:versionID="ea5cf9f0d28c02ac2e2e390bc5620a08">
  <xsd:schema xmlns:xsd="http://www.w3.org/2001/XMLSchema" xmlns:xs="http://www.w3.org/2001/XMLSchema" xmlns:p="http://schemas.microsoft.com/office/2006/metadata/properties" xmlns:ns2="caf89ec7-c8a7-4761-9d4c-7253cfbb5f31" xmlns:ns3="f07d8113-1d44-46cb-baa5-a742d0650dfc" targetNamespace="http://schemas.microsoft.com/office/2006/metadata/properties" ma:root="true" ma:fieldsID="0e8538eb86e265c5ccfb189285a0ae51" ns2:_="" ns3:_="">
    <xsd:import namespace="caf89ec7-c8a7-4761-9d4c-7253cfbb5f31"/>
    <xsd:import namespace="f07d8113-1d44-46cb-baa5-a742d0650dfc"/>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af89ec7-c8a7-4761-9d4c-7253cfbb5f3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db163b37-248a-4bdb-8038-6e8df1cc47ab"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07d8113-1d44-46cb-baa5-a742d0650dfc"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1169a74e-9e3c-4378-8519-5522905c2968}" ma:internalName="TaxCatchAll" ma:showField="CatchAllData" ma:web="3cc66e35-9fb7-4f4d-9c0f-336736f9cc9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C01DFE15-D1D0-40FF-A07B-B623C9F8E546}">
  <ds:schemaRefs>
    <ds:schemaRef ds:uri="f07d8113-1d44-46cb-baa5-a742d0650dfc"/>
    <ds:schemaRef ds:uri="http://www.w3.org/XML/1998/namespace"/>
    <ds:schemaRef ds:uri="http://schemas.microsoft.com/office/2006/metadata/properties"/>
    <ds:schemaRef ds:uri="http://purl.org/dc/elements/1.1/"/>
    <ds:schemaRef ds:uri="http://purl.org/dc/terms/"/>
    <ds:schemaRef ds:uri="http://purl.org/dc/dcmitype/"/>
    <ds:schemaRef ds:uri="http://schemas.microsoft.com/office/2006/documentManagement/types"/>
    <ds:schemaRef ds:uri="http://schemas.microsoft.com/office/infopath/2007/PartnerControls"/>
    <ds:schemaRef ds:uri="http://schemas.openxmlformats.org/package/2006/metadata/core-properties"/>
    <ds:schemaRef ds:uri="caf89ec7-c8a7-4761-9d4c-7253cfbb5f31"/>
  </ds:schemaRefs>
</ds:datastoreItem>
</file>

<file path=customXml/itemProps2.xml><?xml version="1.0" encoding="utf-8"?>
<ds:datastoreItem xmlns:ds="http://schemas.openxmlformats.org/officeDocument/2006/customXml" ds:itemID="{99707F59-F72B-4005-9BAF-15DF7EE6D0B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af89ec7-c8a7-4761-9d4c-7253cfbb5f31"/>
    <ds:schemaRef ds:uri="f07d8113-1d44-46cb-baa5-a742d0650df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832CB14E-82A0-4187-A65A-109B1BFFBED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ep Vissers</dc:creator>
  <cp:keywords/>
  <dc:description/>
  <cp:lastModifiedBy>Joep Vissers</cp:lastModifiedBy>
  <cp:revision/>
  <dcterms:created xsi:type="dcterms:W3CDTF">2024-11-19T06:12:34Z</dcterms:created>
  <dcterms:modified xsi:type="dcterms:W3CDTF">2025-08-11T07:14:0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7D707B0CEAC86428609D2661A1D271B</vt:lpwstr>
  </property>
  <property fmtid="{D5CDD505-2E9C-101B-9397-08002B2CF9AE}" pid="3" name="MediaServiceImageTags">
    <vt:lpwstr/>
  </property>
</Properties>
</file>